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rpierre Vocontian Basin" sheetId="1" state="visible" r:id="rId2"/>
    <sheet name="Angles Vocontian Basin" sheetId="2" state="visible" r:id="rId3"/>
    <sheet name="Wawal Polish Basin" sheetId="3" state="visible" r:id="rId4"/>
    <sheet name="Breggia Lombardian Basi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8" uniqueCount="439">
  <si>
    <t xml:space="preserve">Samples</t>
  </si>
  <si>
    <t xml:space="preserve">Cote</t>
  </si>
  <si>
    <t xml:space="preserve">δ13Ccarb</t>
  </si>
  <si>
    <t xml:space="preserve">% Phyllosilic</t>
  </si>
  <si>
    <t xml:space="preserve">Hg ppb</t>
  </si>
  <si>
    <t xml:space="preserve">TOC %</t>
  </si>
  <si>
    <t xml:space="preserve">Fe2O3 %</t>
  </si>
  <si>
    <t xml:space="preserve">826M</t>
  </si>
  <si>
    <t xml:space="preserve">823M</t>
  </si>
  <si>
    <t xml:space="preserve">819M</t>
  </si>
  <si>
    <t xml:space="preserve">814M</t>
  </si>
  <si>
    <t xml:space="preserve">811M</t>
  </si>
  <si>
    <t xml:space="preserve">808M</t>
  </si>
  <si>
    <t xml:space="preserve">804M</t>
  </si>
  <si>
    <t xml:space="preserve">802M</t>
  </si>
  <si>
    <t xml:space="preserve">799M</t>
  </si>
  <si>
    <t xml:space="preserve">795M</t>
  </si>
  <si>
    <t xml:space="preserve">791M</t>
  </si>
  <si>
    <t xml:space="preserve">788M</t>
  </si>
  <si>
    <t xml:space="preserve">783M</t>
  </si>
  <si>
    <t xml:space="preserve">778M</t>
  </si>
  <si>
    <t xml:space="preserve">774M</t>
  </si>
  <si>
    <t xml:space="preserve">770M</t>
  </si>
  <si>
    <t xml:space="preserve">766M</t>
  </si>
  <si>
    <t xml:space="preserve">762M</t>
  </si>
  <si>
    <t xml:space="preserve">760M</t>
  </si>
  <si>
    <t xml:space="preserve">757M</t>
  </si>
  <si>
    <t xml:space="preserve">752M</t>
  </si>
  <si>
    <t xml:space="preserve">750M</t>
  </si>
  <si>
    <t xml:space="preserve">746M</t>
  </si>
  <si>
    <t xml:space="preserve">742M</t>
  </si>
  <si>
    <t xml:space="preserve">738M</t>
  </si>
  <si>
    <t xml:space="preserve">734M</t>
  </si>
  <si>
    <t xml:space="preserve">730M</t>
  </si>
  <si>
    <t xml:space="preserve">726M</t>
  </si>
  <si>
    <t xml:space="preserve">721M</t>
  </si>
  <si>
    <t xml:space="preserve">717M</t>
  </si>
  <si>
    <t xml:space="preserve">713M</t>
  </si>
  <si>
    <t xml:space="preserve">708M</t>
  </si>
  <si>
    <t xml:space="preserve">703M</t>
  </si>
  <si>
    <t xml:space="preserve">699M</t>
  </si>
  <si>
    <t xml:space="preserve">696M</t>
  </si>
  <si>
    <t xml:space="preserve">692M</t>
  </si>
  <si>
    <t xml:space="preserve">688M</t>
  </si>
  <si>
    <t xml:space="preserve">681M</t>
  </si>
  <si>
    <t xml:space="preserve">678M</t>
  </si>
  <si>
    <t xml:space="preserve">674M</t>
  </si>
  <si>
    <t xml:space="preserve">671M</t>
  </si>
  <si>
    <t xml:space="preserve">666M</t>
  </si>
  <si>
    <t xml:space="preserve">661M</t>
  </si>
  <si>
    <t xml:space="preserve">658M</t>
  </si>
  <si>
    <t xml:space="preserve">654M</t>
  </si>
  <si>
    <t xml:space="preserve">651M</t>
  </si>
  <si>
    <t xml:space="preserve">647M</t>
  </si>
  <si>
    <t xml:space="preserve">643M</t>
  </si>
  <si>
    <t xml:space="preserve">638M</t>
  </si>
  <si>
    <t xml:space="preserve">634M</t>
  </si>
  <si>
    <t xml:space="preserve">630M</t>
  </si>
  <si>
    <t xml:space="preserve">626M</t>
  </si>
  <si>
    <t xml:space="preserve">622M</t>
  </si>
  <si>
    <t xml:space="preserve">618M</t>
  </si>
  <si>
    <t xml:space="preserve">614M</t>
  </si>
  <si>
    <t xml:space="preserve">610M</t>
  </si>
  <si>
    <t xml:space="preserve">606M</t>
  </si>
  <si>
    <t xml:space="preserve">602M</t>
  </si>
  <si>
    <t xml:space="preserve">599M</t>
  </si>
  <si>
    <t xml:space="preserve">598M</t>
  </si>
  <si>
    <t xml:space="preserve">597M</t>
  </si>
  <si>
    <t xml:space="preserve">594M</t>
  </si>
  <si>
    <t xml:space="preserve">590M</t>
  </si>
  <si>
    <t xml:space="preserve">587M</t>
  </si>
  <si>
    <t xml:space="preserve">584M</t>
  </si>
  <si>
    <t xml:space="preserve">580M</t>
  </si>
  <si>
    <t xml:space="preserve">576M</t>
  </si>
  <si>
    <t xml:space="preserve">574M</t>
  </si>
  <si>
    <t xml:space="preserve">571M</t>
  </si>
  <si>
    <t xml:space="preserve">567M</t>
  </si>
  <si>
    <t xml:space="preserve">563M</t>
  </si>
  <si>
    <t xml:space="preserve">559M</t>
  </si>
  <si>
    <t xml:space="preserve">554M</t>
  </si>
  <si>
    <t xml:space="preserve">550M</t>
  </si>
  <si>
    <t xml:space="preserve">546M</t>
  </si>
  <si>
    <t xml:space="preserve">542M</t>
  </si>
  <si>
    <t xml:space="preserve">537M</t>
  </si>
  <si>
    <t xml:space="preserve">533BISM</t>
  </si>
  <si>
    <t xml:space="preserve">529BIS-2M</t>
  </si>
  <si>
    <t xml:space="preserve">525BISM</t>
  </si>
  <si>
    <t xml:space="preserve">533M</t>
  </si>
  <si>
    <t xml:space="preserve">529M</t>
  </si>
  <si>
    <t xml:space="preserve">525M</t>
  </si>
  <si>
    <t xml:space="preserve">521M</t>
  </si>
  <si>
    <t xml:space="preserve">518M</t>
  </si>
  <si>
    <t xml:space="preserve">514M</t>
  </si>
  <si>
    <t xml:space="preserve">511M</t>
  </si>
  <si>
    <t xml:space="preserve">508M</t>
  </si>
  <si>
    <t xml:space="preserve">505M</t>
  </si>
  <si>
    <t xml:space="preserve">501M</t>
  </si>
  <si>
    <t xml:space="preserve">498M</t>
  </si>
  <si>
    <t xml:space="preserve">494M</t>
  </si>
  <si>
    <t xml:space="preserve">492M</t>
  </si>
  <si>
    <t xml:space="preserve">488M</t>
  </si>
  <si>
    <t xml:space="preserve">484M</t>
  </si>
  <si>
    <t xml:space="preserve">480M</t>
  </si>
  <si>
    <t xml:space="preserve">476M</t>
  </si>
  <si>
    <t xml:space="preserve">472M</t>
  </si>
  <si>
    <t xml:space="preserve">468M</t>
  </si>
  <si>
    <t xml:space="preserve">464M</t>
  </si>
  <si>
    <t xml:space="preserve">460M</t>
  </si>
  <si>
    <t xml:space="preserve">457M</t>
  </si>
  <si>
    <t xml:space="preserve">453M</t>
  </si>
  <si>
    <t xml:space="preserve">450M</t>
  </si>
  <si>
    <t xml:space="preserve">447M</t>
  </si>
  <si>
    <t xml:space="preserve">443M</t>
  </si>
  <si>
    <t xml:space="preserve">439M</t>
  </si>
  <si>
    <t xml:space="preserve">433M</t>
  </si>
  <si>
    <t xml:space="preserve">428M</t>
  </si>
  <si>
    <t xml:space="preserve">425M</t>
  </si>
  <si>
    <t xml:space="preserve">418M</t>
  </si>
  <si>
    <t xml:space="preserve">412M</t>
  </si>
  <si>
    <t xml:space="preserve">410M</t>
  </si>
  <si>
    <t xml:space="preserve">404M</t>
  </si>
  <si>
    <t xml:space="preserve">401M</t>
  </si>
  <si>
    <t xml:space="preserve">FeO %</t>
  </si>
  <si>
    <t xml:space="preserve">03F31</t>
  </si>
  <si>
    <t xml:space="preserve">03F30</t>
  </si>
  <si>
    <t xml:space="preserve">03F29</t>
  </si>
  <si>
    <t xml:space="preserve">03F28</t>
  </si>
  <si>
    <t xml:space="preserve">03F27</t>
  </si>
  <si>
    <t xml:space="preserve">03F25</t>
  </si>
  <si>
    <t xml:space="preserve">03F24</t>
  </si>
  <si>
    <t xml:space="preserve">03F23</t>
  </si>
  <si>
    <t xml:space="preserve">03F22</t>
  </si>
  <si>
    <t xml:space="preserve">03F21</t>
  </si>
  <si>
    <t xml:space="preserve">03F20</t>
  </si>
  <si>
    <t xml:space="preserve">03F19</t>
  </si>
  <si>
    <t xml:space="preserve">03F18</t>
  </si>
  <si>
    <t xml:space="preserve">03F14</t>
  </si>
  <si>
    <t xml:space="preserve">03F05</t>
  </si>
  <si>
    <t xml:space="preserve">03F04</t>
  </si>
  <si>
    <t xml:space="preserve">03F03</t>
  </si>
  <si>
    <t xml:space="preserve">03F02</t>
  </si>
  <si>
    <t xml:space="preserve">03F32</t>
  </si>
  <si>
    <t xml:space="preserve">03F36</t>
  </si>
  <si>
    <t xml:space="preserve">03F39</t>
  </si>
  <si>
    <t xml:space="preserve">03F40</t>
  </si>
  <si>
    <t xml:space="preserve">03F42</t>
  </si>
  <si>
    <t xml:space="preserve">03F45</t>
  </si>
  <si>
    <t xml:space="preserve">03F47</t>
  </si>
  <si>
    <t xml:space="preserve">03F50</t>
  </si>
  <si>
    <t xml:space="preserve">03F51</t>
  </si>
  <si>
    <t xml:space="preserve">03F53</t>
  </si>
  <si>
    <t xml:space="preserve">03F56</t>
  </si>
  <si>
    <t xml:space="preserve">03F59</t>
  </si>
  <si>
    <t xml:space="preserve">03F60</t>
  </si>
  <si>
    <t xml:space="preserve">03F61</t>
  </si>
  <si>
    <t xml:space="preserve">03F62</t>
  </si>
  <si>
    <t xml:space="preserve">03F63</t>
  </si>
  <si>
    <t xml:space="preserve">03F65</t>
  </si>
  <si>
    <t xml:space="preserve">03F66a</t>
  </si>
  <si>
    <t xml:space="preserve">03F67</t>
  </si>
  <si>
    <t xml:space="preserve">03F68</t>
  </si>
  <si>
    <t xml:space="preserve">03F70</t>
  </si>
  <si>
    <t xml:space="preserve">03F71</t>
  </si>
  <si>
    <t xml:space="preserve">03F72</t>
  </si>
  <si>
    <t xml:space="preserve">03F73</t>
  </si>
  <si>
    <t xml:space="preserve">03F74</t>
  </si>
  <si>
    <t xml:space="preserve">03F75</t>
  </si>
  <si>
    <t xml:space="preserve">03F76</t>
  </si>
  <si>
    <t xml:space="preserve">03F77</t>
  </si>
  <si>
    <t xml:space="preserve">03F78</t>
  </si>
  <si>
    <t xml:space="preserve">03F79</t>
  </si>
  <si>
    <t xml:space="preserve">03F81</t>
  </si>
  <si>
    <t xml:space="preserve">03F82</t>
  </si>
  <si>
    <t xml:space="preserve">03F83</t>
  </si>
  <si>
    <t xml:space="preserve">03F84</t>
  </si>
  <si>
    <t xml:space="preserve">03F85</t>
  </si>
  <si>
    <t xml:space="preserve">03F86</t>
  </si>
  <si>
    <t xml:space="preserve">03F87</t>
  </si>
  <si>
    <t xml:space="preserve">03F88</t>
  </si>
  <si>
    <t xml:space="preserve">04N26</t>
  </si>
  <si>
    <t xml:space="preserve">04N25</t>
  </si>
  <si>
    <t xml:space="preserve">04N24</t>
  </si>
  <si>
    <t xml:space="preserve">04N22</t>
  </si>
  <si>
    <t xml:space="preserve">04N20</t>
  </si>
  <si>
    <t xml:space="preserve">04N19</t>
  </si>
  <si>
    <t xml:space="preserve">04N18</t>
  </si>
  <si>
    <t xml:space="preserve">04N17</t>
  </si>
  <si>
    <t xml:space="preserve">04N14</t>
  </si>
  <si>
    <t xml:space="preserve">03F102</t>
  </si>
  <si>
    <t xml:space="preserve">03F101</t>
  </si>
  <si>
    <t xml:space="preserve">03F100</t>
  </si>
  <si>
    <t xml:space="preserve">03F99</t>
  </si>
  <si>
    <t xml:space="preserve">03F98</t>
  </si>
  <si>
    <t xml:space="preserve">03F97</t>
  </si>
  <si>
    <t xml:space="preserve">03F96</t>
  </si>
  <si>
    <t xml:space="preserve">03F95</t>
  </si>
  <si>
    <t xml:space="preserve">03F94</t>
  </si>
  <si>
    <t xml:space="preserve">03F93</t>
  </si>
  <si>
    <t xml:space="preserve">03F92</t>
  </si>
  <si>
    <t xml:space="preserve">03F91</t>
  </si>
  <si>
    <t xml:space="preserve">03F90</t>
  </si>
  <si>
    <t xml:space="preserve">δ13Clent</t>
  </si>
  <si>
    <t xml:space="preserve">PIG 1.12</t>
  </si>
  <si>
    <t xml:space="preserve">PIG 1.13</t>
  </si>
  <si>
    <t xml:space="preserve">PIG 1.14</t>
  </si>
  <si>
    <t xml:space="preserve">PIG 1.15</t>
  </si>
  <si>
    <t xml:space="preserve">PIG 1.16</t>
  </si>
  <si>
    <t xml:space="preserve">PIG 1.17</t>
  </si>
  <si>
    <t xml:space="preserve">PIG 1.18</t>
  </si>
  <si>
    <t xml:space="preserve">PIG 1.19</t>
  </si>
  <si>
    <t xml:space="preserve">PIG 1.20</t>
  </si>
  <si>
    <t xml:space="preserve">PIG 1.21</t>
  </si>
  <si>
    <t xml:space="preserve">PIG 1.22</t>
  </si>
  <si>
    <t xml:space="preserve">PIG 1.23</t>
  </si>
  <si>
    <t xml:space="preserve">PIG 1.24</t>
  </si>
  <si>
    <t xml:space="preserve">PIG 1.25</t>
  </si>
  <si>
    <t xml:space="preserve">PIG 1.26</t>
  </si>
  <si>
    <t xml:space="preserve">PIG 1.27</t>
  </si>
  <si>
    <t xml:space="preserve">PIG 1.28</t>
  </si>
  <si>
    <t xml:space="preserve">PIG 1.29</t>
  </si>
  <si>
    <t xml:space="preserve">PIG 1.30</t>
  </si>
  <si>
    <t xml:space="preserve">PIG 1.31</t>
  </si>
  <si>
    <t xml:space="preserve">PIG 1.32</t>
  </si>
  <si>
    <t xml:space="preserve">PIG 1.33</t>
  </si>
  <si>
    <t xml:space="preserve">PIG 1.34</t>
  </si>
  <si>
    <t xml:space="preserve">PIG 1.35</t>
  </si>
  <si>
    <t xml:space="preserve">PIG 1.36</t>
  </si>
  <si>
    <t xml:space="preserve">PIG 1.37</t>
  </si>
  <si>
    <t xml:space="preserve">PIG 1.38</t>
  </si>
  <si>
    <t xml:space="preserve">PIG 1.39</t>
  </si>
  <si>
    <t xml:space="preserve">PIG 1.40</t>
  </si>
  <si>
    <t xml:space="preserve">PIG 1.41</t>
  </si>
  <si>
    <t xml:space="preserve">PIG 1.42</t>
  </si>
  <si>
    <t xml:space="preserve">PIG 1.43</t>
  </si>
  <si>
    <t xml:space="preserve">PIG 1.44</t>
  </si>
  <si>
    <t xml:space="preserve">PIG 1.45</t>
  </si>
  <si>
    <t xml:space="preserve">PIG 1.46</t>
  </si>
  <si>
    <t xml:space="preserve">PIG 1.47</t>
  </si>
  <si>
    <t xml:space="preserve">PIG 1.48</t>
  </si>
  <si>
    <t xml:space="preserve">PIG 1.49</t>
  </si>
  <si>
    <t xml:space="preserve">PIG 1.50</t>
  </si>
  <si>
    <t xml:space="preserve">PIG 1.51</t>
  </si>
  <si>
    <t xml:space="preserve">PIG 1.52</t>
  </si>
  <si>
    <t xml:space="preserve">PIG 1.53</t>
  </si>
  <si>
    <t xml:space="preserve">PIG 1.54</t>
  </si>
  <si>
    <t xml:space="preserve">PIG 1.55</t>
  </si>
  <si>
    <t xml:space="preserve">PIG 1.56</t>
  </si>
  <si>
    <t xml:space="preserve">PIG 1.57</t>
  </si>
  <si>
    <t xml:space="preserve">PIG 1.58</t>
  </si>
  <si>
    <t xml:space="preserve">PIG 1.59</t>
  </si>
  <si>
    <t xml:space="preserve">PIG 1.60</t>
  </si>
  <si>
    <t xml:space="preserve">PIG 1.61</t>
  </si>
  <si>
    <t xml:space="preserve">PIG 1.62</t>
  </si>
  <si>
    <t xml:space="preserve">PIG 1.63</t>
  </si>
  <si>
    <t xml:space="preserve">PIG 1.64</t>
  </si>
  <si>
    <t xml:space="preserve">PIG 1.65</t>
  </si>
  <si>
    <t xml:space="preserve">PIG 1.66</t>
  </si>
  <si>
    <t xml:space="preserve">PIG 1.67</t>
  </si>
  <si>
    <t xml:space="preserve">PIG 1.68</t>
  </si>
  <si>
    <t xml:space="preserve">PIG 1.69</t>
  </si>
  <si>
    <t xml:space="preserve">PIG 1.70</t>
  </si>
  <si>
    <t xml:space="preserve">PIG 1.71</t>
  </si>
  <si>
    <t xml:space="preserve">PIG 1.72</t>
  </si>
  <si>
    <t xml:space="preserve">PIG 1.73</t>
  </si>
  <si>
    <t xml:space="preserve">PIG 1.74</t>
  </si>
  <si>
    <t xml:space="preserve">PIG 1.75</t>
  </si>
  <si>
    <t xml:space="preserve">PIG 1.76</t>
  </si>
  <si>
    <t xml:space="preserve">PIG 1.77</t>
  </si>
  <si>
    <t xml:space="preserve">PIG 1.78</t>
  </si>
  <si>
    <t xml:space="preserve">PIG 1.79</t>
  </si>
  <si>
    <t xml:space="preserve">PIG 1.80</t>
  </si>
  <si>
    <t xml:space="preserve">PIG 1.81</t>
  </si>
  <si>
    <t xml:space="preserve">PIG 1.82</t>
  </si>
  <si>
    <t xml:space="preserve">PIG 1.83</t>
  </si>
  <si>
    <t xml:space="preserve">PIG 1.84</t>
  </si>
  <si>
    <t xml:space="preserve">PIG 1.85</t>
  </si>
  <si>
    <t xml:space="preserve">PIG 1.86</t>
  </si>
  <si>
    <t xml:space="preserve">PIG 1.87</t>
  </si>
  <si>
    <t xml:space="preserve">PIG 1.88</t>
  </si>
  <si>
    <t xml:space="preserve">PIG 1.89</t>
  </si>
  <si>
    <t xml:space="preserve">PIG 1.90</t>
  </si>
  <si>
    <t xml:space="preserve">PIG 1.91</t>
  </si>
  <si>
    <t xml:space="preserve">PIG 1.92</t>
  </si>
  <si>
    <t xml:space="preserve">PIG 1.93</t>
  </si>
  <si>
    <t xml:space="preserve">PIG 1.94</t>
  </si>
  <si>
    <t xml:space="preserve">PIG 1.95</t>
  </si>
  <si>
    <t xml:space="preserve">PIG 1.96</t>
  </si>
  <si>
    <t xml:space="preserve">PIG 1.97</t>
  </si>
  <si>
    <t xml:space="preserve">PIG 1.98</t>
  </si>
  <si>
    <t xml:space="preserve">PIG 1.99</t>
  </si>
  <si>
    <t xml:space="preserve">PIG 1.100</t>
  </si>
  <si>
    <t xml:space="preserve">PIG 1.101</t>
  </si>
  <si>
    <t xml:space="preserve">PIG 1.102</t>
  </si>
  <si>
    <t xml:space="preserve">PIG 1.103</t>
  </si>
  <si>
    <t xml:space="preserve">PIG 1.104</t>
  </si>
  <si>
    <t xml:space="preserve">PIG 1.105</t>
  </si>
  <si>
    <t xml:space="preserve">PIG 1.106</t>
  </si>
  <si>
    <t xml:space="preserve">PIG 1.107</t>
  </si>
  <si>
    <t xml:space="preserve">PIG 1.108</t>
  </si>
  <si>
    <t xml:space="preserve">PIG 1.109</t>
  </si>
  <si>
    <t xml:space="preserve">PIG 1.110</t>
  </si>
  <si>
    <t xml:space="preserve">PIG 1.111</t>
  </si>
  <si>
    <t xml:space="preserve">PIG 1.112</t>
  </si>
  <si>
    <t xml:space="preserve">PIG 1.113</t>
  </si>
  <si>
    <t xml:space="preserve">PIG 1.114</t>
  </si>
  <si>
    <t xml:space="preserve">PIG 1.115</t>
  </si>
  <si>
    <t xml:space="preserve">PIG 1.116</t>
  </si>
  <si>
    <t xml:space="preserve">PIG 1.117</t>
  </si>
  <si>
    <t xml:space="preserve">PIG 1.118</t>
  </si>
  <si>
    <t xml:space="preserve">PIG 1.119</t>
  </si>
  <si>
    <t xml:space="preserve">PIG 1.120</t>
  </si>
  <si>
    <t xml:space="preserve">PIG 1.121</t>
  </si>
  <si>
    <t xml:space="preserve">PIG 1.122</t>
  </si>
  <si>
    <t xml:space="preserve">PIG 1.123</t>
  </si>
  <si>
    <t xml:space="preserve">PIG 1.124</t>
  </si>
  <si>
    <t xml:space="preserve">PIG 1.125</t>
  </si>
  <si>
    <t xml:space="preserve">PIG 1.126</t>
  </si>
  <si>
    <t xml:space="preserve">PIG 1.127</t>
  </si>
  <si>
    <t xml:space="preserve">PIG 1.128</t>
  </si>
  <si>
    <t xml:space="preserve">PIG 1.129</t>
  </si>
  <si>
    <t xml:space="preserve">PIG 1.130</t>
  </si>
  <si>
    <t xml:space="preserve">PIG 1.131</t>
  </si>
  <si>
    <t xml:space="preserve">PIG 1.132</t>
  </si>
  <si>
    <t xml:space="preserve">PIG 1.133</t>
  </si>
  <si>
    <t xml:space="preserve">PIG 1.134</t>
  </si>
  <si>
    <t xml:space="preserve">PIG 1.135</t>
  </si>
  <si>
    <t xml:space="preserve">PIG 1.136</t>
  </si>
  <si>
    <t xml:space="preserve">PIG 1.137</t>
  </si>
  <si>
    <t xml:space="preserve">PIG 1.138</t>
  </si>
  <si>
    <t xml:space="preserve">PIG 1.139</t>
  </si>
  <si>
    <t xml:space="preserve">PIG 1.140</t>
  </si>
  <si>
    <t xml:space="preserve">PIG 1.141</t>
  </si>
  <si>
    <t xml:space="preserve">PIG 1.142</t>
  </si>
  <si>
    <t xml:space="preserve">PIG 1.143</t>
  </si>
  <si>
    <t xml:space="preserve">PIG 1.144</t>
  </si>
  <si>
    <t xml:space="preserve">PIG 1.145</t>
  </si>
  <si>
    <t xml:space="preserve">PIG 1.146</t>
  </si>
  <si>
    <t xml:space="preserve">PIG 1.147</t>
  </si>
  <si>
    <t xml:space="preserve">PIG 1.148</t>
  </si>
  <si>
    <t xml:space="preserve">PIG 1.149</t>
  </si>
  <si>
    <t xml:space="preserve">PIG 1.150</t>
  </si>
  <si>
    <t xml:space="preserve">PIG 1.151</t>
  </si>
  <si>
    <t xml:space="preserve">PIG 1.152</t>
  </si>
  <si>
    <t xml:space="preserve">PIG 1.153</t>
  </si>
  <si>
    <t xml:space="preserve">PIG 1.154</t>
  </si>
  <si>
    <t xml:space="preserve">PIG 1.155</t>
  </si>
  <si>
    <t xml:space="preserve">PIG 1.156</t>
  </si>
  <si>
    <t xml:space="preserve">PIG 1.157</t>
  </si>
  <si>
    <t xml:space="preserve">PIG 1.158</t>
  </si>
  <si>
    <t xml:space="preserve">PIG 1.159</t>
  </si>
  <si>
    <t xml:space="preserve">PIG 1.160</t>
  </si>
  <si>
    <t xml:space="preserve">PIG 1.161</t>
  </si>
  <si>
    <t xml:space="preserve">PIG 1.162</t>
  </si>
  <si>
    <t xml:space="preserve">PIG 1.163</t>
  </si>
  <si>
    <t xml:space="preserve">PIG 1.164</t>
  </si>
  <si>
    <t xml:space="preserve">PIG 1.165</t>
  </si>
  <si>
    <t xml:space="preserve">PIG 1.166</t>
  </si>
  <si>
    <t xml:space="preserve">PIG 1.167</t>
  </si>
  <si>
    <t xml:space="preserve">PIG 1.168</t>
  </si>
  <si>
    <t xml:space="preserve">PIG 1.169</t>
  </si>
  <si>
    <t xml:space="preserve">PIG 1.170</t>
  </si>
  <si>
    <t xml:space="preserve">PIG 1.171</t>
  </si>
  <si>
    <t xml:space="preserve">PIG 1.172</t>
  </si>
  <si>
    <t xml:space="preserve">PIG 1.173</t>
  </si>
  <si>
    <t xml:space="preserve">PIG 1.174</t>
  </si>
  <si>
    <t xml:space="preserve">PIG 1.175</t>
  </si>
  <si>
    <t xml:space="preserve">PIG 1.176</t>
  </si>
  <si>
    <t xml:space="preserve">PIG 1.177</t>
  </si>
  <si>
    <t xml:space="preserve">PIG 1.178</t>
  </si>
  <si>
    <t xml:space="preserve">PIG 1.179</t>
  </si>
  <si>
    <t xml:space="preserve">PIG 1.180</t>
  </si>
  <si>
    <t xml:space="preserve">PIG 1.181</t>
  </si>
  <si>
    <t xml:space="preserve">PIG 1.182</t>
  </si>
  <si>
    <t xml:space="preserve">PIG 1.183</t>
  </si>
  <si>
    <t xml:space="preserve">PIG 1.184</t>
  </si>
  <si>
    <t xml:space="preserve">PIG 1.185</t>
  </si>
  <si>
    <t xml:space="preserve">PIG 1.186</t>
  </si>
  <si>
    <t xml:space="preserve">PIG 1.187</t>
  </si>
  <si>
    <t xml:space="preserve">PIG 1.188</t>
  </si>
  <si>
    <t xml:space="preserve">Fe ppm</t>
  </si>
  <si>
    <t xml:space="preserve">BgV 1</t>
  </si>
  <si>
    <t xml:space="preserve">BgV 2</t>
  </si>
  <si>
    <t xml:space="preserve">BgV 3</t>
  </si>
  <si>
    <t xml:space="preserve">BgV 4</t>
  </si>
  <si>
    <t xml:space="preserve">BgV 5</t>
  </si>
  <si>
    <t xml:space="preserve">BgV 6</t>
  </si>
  <si>
    <t xml:space="preserve">BgV 7</t>
  </si>
  <si>
    <t xml:space="preserve">BgV 8</t>
  </si>
  <si>
    <t xml:space="preserve">BgV 9</t>
  </si>
  <si>
    <t xml:space="preserve">BgV 10</t>
  </si>
  <si>
    <t xml:space="preserve">BgV 11</t>
  </si>
  <si>
    <t xml:space="preserve">BgV 12</t>
  </si>
  <si>
    <t xml:space="preserve">BgV 13</t>
  </si>
  <si>
    <t xml:space="preserve">BgV 14</t>
  </si>
  <si>
    <t xml:space="preserve">BgV 15</t>
  </si>
  <si>
    <t xml:space="preserve">BgV 16</t>
  </si>
  <si>
    <t xml:space="preserve">BgV 17</t>
  </si>
  <si>
    <t xml:space="preserve">BgV 18</t>
  </si>
  <si>
    <t xml:space="preserve">BgV 19</t>
  </si>
  <si>
    <t xml:space="preserve">BgV 20</t>
  </si>
  <si>
    <t xml:space="preserve">BgV 21</t>
  </si>
  <si>
    <t xml:space="preserve">BgV 22</t>
  </si>
  <si>
    <t xml:space="preserve">BgV 23</t>
  </si>
  <si>
    <t xml:space="preserve">BgV 24</t>
  </si>
  <si>
    <t xml:space="preserve">BgV 25</t>
  </si>
  <si>
    <t xml:space="preserve">BgV 26</t>
  </si>
  <si>
    <t xml:space="preserve">BgV 27</t>
  </si>
  <si>
    <t xml:space="preserve">BgV 28</t>
  </si>
  <si>
    <t xml:space="preserve">BgV 29</t>
  </si>
  <si>
    <t xml:space="preserve">BgV 30</t>
  </si>
  <si>
    <t xml:space="preserve">BgV 31</t>
  </si>
  <si>
    <t xml:space="preserve">BgV 32</t>
  </si>
  <si>
    <t xml:space="preserve">BgV 33</t>
  </si>
  <si>
    <t xml:space="preserve">BgV 34</t>
  </si>
  <si>
    <t xml:space="preserve">BgV 35</t>
  </si>
  <si>
    <t xml:space="preserve">BgV 36</t>
  </si>
  <si>
    <t xml:space="preserve">BgV 37</t>
  </si>
  <si>
    <t xml:space="preserve">BgV 38</t>
  </si>
  <si>
    <t xml:space="preserve">BgV 39</t>
  </si>
  <si>
    <t xml:space="preserve">BgV 40</t>
  </si>
  <si>
    <t xml:space="preserve">BgV 41</t>
  </si>
  <si>
    <t xml:space="preserve">BgV 43</t>
  </si>
  <si>
    <t xml:space="preserve">BgV 44</t>
  </si>
  <si>
    <t xml:space="preserve">BgV 45</t>
  </si>
  <si>
    <t xml:space="preserve">BgV 46</t>
  </si>
  <si>
    <t xml:space="preserve">BgV 47</t>
  </si>
  <si>
    <t xml:space="preserve">BgV 48</t>
  </si>
  <si>
    <t xml:space="preserve">BgV 49</t>
  </si>
  <si>
    <t xml:space="preserve">BgV 50</t>
  </si>
  <si>
    <t xml:space="preserve">BgV 51</t>
  </si>
  <si>
    <t xml:space="preserve">BgV 52</t>
  </si>
  <si>
    <t xml:space="preserve">BgV 53</t>
  </si>
  <si>
    <t xml:space="preserve">BgV 54</t>
  </si>
  <si>
    <t xml:space="preserve">BgV 55</t>
  </si>
  <si>
    <t xml:space="preserve">BgV 56</t>
  </si>
  <si>
    <t xml:space="preserve">BgV 57</t>
  </si>
  <si>
    <t xml:space="preserve">BgV 58</t>
  </si>
  <si>
    <t xml:space="preserve">BgV 59</t>
  </si>
  <si>
    <t xml:space="preserve">BgV 6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-* #,##0.00\ [$€-1]_-;\-* #,##0.00\ [$€-1]_-;_-* \-??\ [$€-1]_-"/>
    <numFmt numFmtId="166" formatCode="0.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sz val="12"/>
      <color rgb="FF00000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uro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0" activeCellId="0" sqref="L20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12.49"/>
  </cols>
  <sheetData>
    <row r="1" customFormat="false" ht="16" hidden="false" customHeight="false" outlineLevel="0" collapsed="false">
      <c r="A1" s="1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2" t="s">
        <v>5</v>
      </c>
      <c r="G1" s="2" t="s">
        <v>6</v>
      </c>
    </row>
    <row r="2" customFormat="false" ht="15" hidden="false" customHeight="false" outlineLevel="0" collapsed="false">
      <c r="A2" s="3" t="s">
        <v>7</v>
      </c>
      <c r="B2" s="4" t="n">
        <v>40.8250351608419</v>
      </c>
      <c r="C2" s="5" t="n">
        <v>1.30628567310796</v>
      </c>
      <c r="D2" s="6" t="n">
        <v>15.2898783533486</v>
      </c>
      <c r="E2" s="5" t="n">
        <v>23.65</v>
      </c>
      <c r="F2" s="4" t="n">
        <v>0.24</v>
      </c>
      <c r="G2" s="7" t="n">
        <v>1.11100152881413</v>
      </c>
    </row>
    <row r="3" customFormat="false" ht="15" hidden="false" customHeight="false" outlineLevel="0" collapsed="false">
      <c r="A3" s="8" t="s">
        <v>8</v>
      </c>
      <c r="B3" s="9" t="n">
        <v>40.3808186914218</v>
      </c>
      <c r="C3" s="10" t="n">
        <v>1.16191435313302</v>
      </c>
      <c r="D3" s="11" t="n">
        <v>20.45</v>
      </c>
      <c r="E3" s="10" t="n">
        <v>25.85</v>
      </c>
      <c r="F3" s="9"/>
      <c r="G3" s="12"/>
    </row>
    <row r="4" customFormat="false" ht="15" hidden="false" customHeight="false" outlineLevel="0" collapsed="false">
      <c r="A4" s="8" t="s">
        <v>9</v>
      </c>
      <c r="B4" s="9" t="n">
        <v>40.0755152760127</v>
      </c>
      <c r="C4" s="10" t="n">
        <v>1.22828393705455</v>
      </c>
      <c r="D4" s="11" t="n">
        <v>32.34</v>
      </c>
      <c r="E4" s="10" t="n">
        <v>39.15</v>
      </c>
      <c r="F4" s="9"/>
      <c r="G4" s="12" t="n">
        <v>2.01275035754817</v>
      </c>
    </row>
    <row r="5" customFormat="false" ht="15" hidden="false" customHeight="false" outlineLevel="0" collapsed="false">
      <c r="A5" s="8" t="s">
        <v>10</v>
      </c>
      <c r="B5" s="9" t="n">
        <v>39.6592340691025</v>
      </c>
      <c r="C5" s="10" t="n">
        <v>1.05158000422586</v>
      </c>
      <c r="D5" s="11" t="n">
        <v>24.9504046312885</v>
      </c>
      <c r="E5" s="10" t="n">
        <v>35.15</v>
      </c>
      <c r="F5" s="9" t="n">
        <v>0.28</v>
      </c>
      <c r="G5" s="12"/>
    </row>
    <row r="6" customFormat="false" ht="15" hidden="false" customHeight="false" outlineLevel="0" collapsed="false">
      <c r="A6" s="8" t="s">
        <v>11</v>
      </c>
      <c r="B6" s="9" t="n">
        <v>39.4372784861001</v>
      </c>
      <c r="C6" s="10" t="n">
        <v>0.978414368830981</v>
      </c>
      <c r="D6" s="11" t="n">
        <v>31.0798670163504</v>
      </c>
      <c r="E6" s="10"/>
      <c r="F6" s="9"/>
      <c r="G6" s="12" t="n">
        <v>3.09351645809395</v>
      </c>
    </row>
    <row r="7" customFormat="false" ht="15" hidden="false" customHeight="false" outlineLevel="0" collapsed="false">
      <c r="A7" s="8" t="s">
        <v>12</v>
      </c>
      <c r="B7" s="9" t="n">
        <v>37.9661739789515</v>
      </c>
      <c r="C7" s="10" t="n">
        <v>0.71977261932174</v>
      </c>
      <c r="D7" s="11" t="n">
        <v>35.850997687798</v>
      </c>
      <c r="E7" s="10" t="n">
        <v>27.65</v>
      </c>
      <c r="F7" s="9"/>
      <c r="G7" s="12"/>
    </row>
    <row r="8" customFormat="false" ht="15" hidden="false" customHeight="false" outlineLevel="0" collapsed="false">
      <c r="A8" s="8" t="s">
        <v>13</v>
      </c>
      <c r="B8" s="9" t="n">
        <v>37.6608705635425</v>
      </c>
      <c r="C8" s="10" t="n">
        <v>1.30152413026682</v>
      </c>
      <c r="D8" s="11" t="n">
        <v>16.45</v>
      </c>
      <c r="E8" s="10"/>
      <c r="F8" s="9"/>
      <c r="G8" s="12" t="n">
        <v>1.89491204886743</v>
      </c>
    </row>
    <row r="9" customFormat="false" ht="15" hidden="false" customHeight="false" outlineLevel="0" collapsed="false">
      <c r="A9" s="8" t="s">
        <v>14</v>
      </c>
      <c r="B9" s="9" t="n">
        <v>36.7866342335187</v>
      </c>
      <c r="C9" s="10" t="n">
        <v>1.3689143354247</v>
      </c>
      <c r="D9" s="11" t="n">
        <v>27.5662575063466</v>
      </c>
      <c r="E9" s="10" t="n">
        <v>23.3</v>
      </c>
      <c r="F9" s="9" t="n">
        <v>0.32</v>
      </c>
      <c r="G9" s="12"/>
    </row>
    <row r="10" customFormat="false" ht="15" hidden="false" customHeight="false" outlineLevel="0" collapsed="false">
      <c r="A10" s="8" t="s">
        <v>15</v>
      </c>
      <c r="B10" s="9" t="n">
        <v>36.3257787279587</v>
      </c>
      <c r="C10" s="10" t="n">
        <v>1.33753719387621</v>
      </c>
      <c r="D10" s="11" t="n">
        <v>28.1167584591154</v>
      </c>
      <c r="E10" s="10" t="n">
        <v>29.3</v>
      </c>
      <c r="F10" s="9"/>
      <c r="G10" s="12" t="n">
        <v>2.26955194144277</v>
      </c>
    </row>
    <row r="11" customFormat="false" ht="15" hidden="false" customHeight="false" outlineLevel="0" collapsed="false">
      <c r="A11" s="8" t="s">
        <v>16</v>
      </c>
      <c r="B11" s="9" t="n">
        <v>35.9817017787927</v>
      </c>
      <c r="C11" s="10" t="n">
        <v>1.48104019441303</v>
      </c>
      <c r="D11" s="11" t="n">
        <v>28.280851821643</v>
      </c>
      <c r="E11" s="10" t="n">
        <v>21.45</v>
      </c>
      <c r="F11" s="9"/>
      <c r="G11" s="12"/>
    </row>
    <row r="12" customFormat="false" ht="15" hidden="false" customHeight="false" outlineLevel="0" collapsed="false">
      <c r="A12" s="8" t="s">
        <v>17</v>
      </c>
      <c r="B12" s="9" t="n">
        <v>35.815158765687</v>
      </c>
      <c r="C12" s="10" t="n">
        <v>1.40338783427188</v>
      </c>
      <c r="D12" s="11" t="n">
        <v>25.05</v>
      </c>
      <c r="E12" s="10" t="n">
        <v>20.1</v>
      </c>
      <c r="F12" s="9"/>
      <c r="G12" s="12" t="n">
        <v>2.06535295365663</v>
      </c>
    </row>
    <row r="13" customFormat="false" ht="15" hidden="false" customHeight="false" outlineLevel="0" collapsed="false">
      <c r="A13" s="8" t="s">
        <v>18</v>
      </c>
      <c r="B13" s="9" t="n">
        <v>35.718072279587</v>
      </c>
      <c r="C13" s="10" t="n">
        <v>1.53224126498783</v>
      </c>
      <c r="D13" s="11" t="n">
        <v>24.34</v>
      </c>
      <c r="E13" s="10" t="n">
        <v>23.5666666666667</v>
      </c>
      <c r="F13" s="9" t="n">
        <v>0.1</v>
      </c>
      <c r="G13" s="12"/>
    </row>
    <row r="14" customFormat="false" ht="15" hidden="false" customHeight="false" outlineLevel="0" collapsed="false">
      <c r="A14" s="8" t="s">
        <v>19</v>
      </c>
      <c r="B14" s="9" t="n">
        <v>35.509855350278</v>
      </c>
      <c r="C14" s="10" t="n">
        <v>1.51991432250703</v>
      </c>
      <c r="D14" s="11" t="n">
        <v>27.3</v>
      </c>
      <c r="E14" s="10" t="n">
        <v>15.45</v>
      </c>
      <c r="F14" s="9"/>
      <c r="G14" s="12" t="n">
        <v>2.33498815953583</v>
      </c>
    </row>
    <row r="15" customFormat="false" ht="15" hidden="false" customHeight="false" outlineLevel="0" collapsed="false">
      <c r="A15" s="8" t="s">
        <v>20</v>
      </c>
      <c r="B15" s="9" t="n">
        <v>35.2184432402701</v>
      </c>
      <c r="C15" s="10" t="n">
        <v>1.53499076330558</v>
      </c>
      <c r="D15" s="11" t="n">
        <v>31.34</v>
      </c>
      <c r="E15" s="10" t="n">
        <v>25.05</v>
      </c>
      <c r="F15" s="9"/>
      <c r="G15" s="12"/>
    </row>
    <row r="16" customFormat="false" ht="15" hidden="false" customHeight="false" outlineLevel="0" collapsed="false">
      <c r="A16" s="8" t="s">
        <v>21</v>
      </c>
      <c r="B16" s="9" t="n">
        <v>34.9825963518666</v>
      </c>
      <c r="C16" s="10" t="n">
        <v>1.16661435273095</v>
      </c>
      <c r="D16" s="11" t="n">
        <v>35.23</v>
      </c>
      <c r="E16" s="10" t="n">
        <v>25.85</v>
      </c>
      <c r="F16" s="9"/>
      <c r="G16" s="12" t="n">
        <v>2.37341847371847</v>
      </c>
    </row>
    <row r="17" customFormat="false" ht="15" hidden="false" customHeight="false" outlineLevel="0" collapsed="false">
      <c r="A17" s="8" t="s">
        <v>22</v>
      </c>
      <c r="B17" s="9" t="n">
        <v>34.6772929364575</v>
      </c>
      <c r="C17" s="10" t="n">
        <v>1.38183812017434</v>
      </c>
      <c r="D17" s="11" t="n">
        <v>30.22</v>
      </c>
      <c r="E17" s="10" t="n">
        <v>13.05</v>
      </c>
      <c r="F17" s="9" t="n">
        <v>0.2</v>
      </c>
      <c r="G17" s="12"/>
    </row>
    <row r="18" customFormat="false" ht="15" hidden="false" customHeight="false" outlineLevel="0" collapsed="false">
      <c r="A18" s="8" t="s">
        <v>23</v>
      </c>
      <c r="B18" s="9" t="n">
        <v>34.2193378133439</v>
      </c>
      <c r="C18" s="10" t="n">
        <v>1.37341433503973</v>
      </c>
      <c r="D18" s="11" t="n">
        <v>34.12</v>
      </c>
      <c r="E18" s="10" t="n">
        <v>23.15</v>
      </c>
      <c r="F18" s="9"/>
      <c r="G18" s="12" t="n">
        <v>2.3739203410796</v>
      </c>
    </row>
    <row r="19" customFormat="false" ht="15" hidden="false" customHeight="false" outlineLevel="0" collapsed="false">
      <c r="A19" s="8" t="s">
        <v>24</v>
      </c>
      <c r="B19" s="9" t="n">
        <v>33.7613826902303</v>
      </c>
      <c r="C19" s="10" t="n">
        <v>1.56811431838364</v>
      </c>
      <c r="D19" s="11" t="n">
        <v>21.67</v>
      </c>
      <c r="E19" s="10" t="n">
        <v>21.3</v>
      </c>
      <c r="F19" s="9"/>
      <c r="G19" s="12"/>
    </row>
    <row r="20" customFormat="false" ht="15" hidden="false" customHeight="false" outlineLevel="0" collapsed="false">
      <c r="A20" s="8" t="s">
        <v>25</v>
      </c>
      <c r="B20" s="9" t="n">
        <v>33.0112521985703</v>
      </c>
      <c r="C20" s="10" t="n">
        <v>1.49668991085884</v>
      </c>
      <c r="D20" s="11" t="n">
        <v>27.09</v>
      </c>
      <c r="E20" s="10"/>
      <c r="F20" s="9"/>
      <c r="G20" s="12" t="n">
        <v>2.56240010029205</v>
      </c>
    </row>
    <row r="21" customFormat="false" ht="15" hidden="false" customHeight="false" outlineLevel="0" collapsed="false">
      <c r="A21" s="8" t="s">
        <v>26</v>
      </c>
      <c r="B21" s="9" t="n">
        <v>32.8732550548054</v>
      </c>
      <c r="C21" s="10" t="n">
        <v>1.4718102910944</v>
      </c>
      <c r="D21" s="11" t="n">
        <v>26</v>
      </c>
      <c r="E21" s="10" t="n">
        <v>13.35</v>
      </c>
      <c r="F21" s="9" t="n">
        <v>0.26</v>
      </c>
      <c r="G21" s="12"/>
    </row>
    <row r="22" customFormat="false" ht="15" hidden="false" customHeight="false" outlineLevel="0" collapsed="false">
      <c r="A22" s="8" t="s">
        <v>27</v>
      </c>
      <c r="B22" s="9" t="n">
        <v>32.6790820826052</v>
      </c>
      <c r="C22" s="10" t="n">
        <v>1.68971430798107</v>
      </c>
      <c r="D22" s="11" t="n">
        <v>20.03</v>
      </c>
      <c r="E22" s="10" t="n">
        <v>8.55</v>
      </c>
      <c r="F22" s="9"/>
      <c r="G22" s="12" t="n">
        <v>1.65558699837406</v>
      </c>
    </row>
    <row r="23" customFormat="false" ht="15" hidden="false" customHeight="false" outlineLevel="0" collapsed="false">
      <c r="A23" s="8" t="s">
        <v>28</v>
      </c>
      <c r="B23" s="9" t="n">
        <v>32.5540603339952</v>
      </c>
      <c r="C23" s="10" t="n">
        <v>1.9414998108147</v>
      </c>
      <c r="D23" s="11" t="n">
        <v>32.18</v>
      </c>
      <c r="E23" s="10" t="n">
        <v>13.15</v>
      </c>
      <c r="F23" s="9"/>
      <c r="G23" s="12"/>
    </row>
    <row r="24" customFormat="false" ht="15" hidden="false" customHeight="false" outlineLevel="0" collapsed="false">
      <c r="A24" s="8" t="s">
        <v>29</v>
      </c>
      <c r="B24" s="9" t="n">
        <v>32.3041694884829</v>
      </c>
      <c r="C24" s="10" t="n">
        <v>1.6754143092044</v>
      </c>
      <c r="D24" s="11" t="n">
        <v>26.93</v>
      </c>
      <c r="E24" s="10" t="n">
        <v>17.45</v>
      </c>
      <c r="F24" s="9"/>
      <c r="G24" s="12" t="n">
        <v>1.95942889476999</v>
      </c>
    </row>
    <row r="25" customFormat="false" ht="15" hidden="false" customHeight="false" outlineLevel="0" collapsed="false">
      <c r="A25" s="8" t="s">
        <v>30</v>
      </c>
      <c r="B25" s="9" t="n">
        <v>31.9156708923749</v>
      </c>
      <c r="C25" s="10" t="n">
        <v>1.7519955930952</v>
      </c>
      <c r="D25" s="11" t="n">
        <v>25.13</v>
      </c>
      <c r="E25" s="10" t="n">
        <v>22.4</v>
      </c>
      <c r="F25" s="9" t="n">
        <v>0.39</v>
      </c>
      <c r="G25" s="12"/>
    </row>
    <row r="26" customFormat="false" ht="15" hidden="false" customHeight="false" outlineLevel="0" collapsed="false">
      <c r="A26" s="8" t="s">
        <v>31</v>
      </c>
      <c r="B26" s="9" t="n">
        <v>31.6381500877681</v>
      </c>
      <c r="C26" s="10" t="n">
        <v>1.55439119509323</v>
      </c>
      <c r="D26" s="11" t="n">
        <v>33.19</v>
      </c>
      <c r="E26" s="10" t="n">
        <v>22.25</v>
      </c>
      <c r="F26" s="9"/>
      <c r="G26" s="12" t="n">
        <v>2.53125985610632</v>
      </c>
    </row>
    <row r="27" customFormat="false" ht="15" hidden="false" customHeight="false" outlineLevel="0" collapsed="false">
      <c r="A27" s="8" t="s">
        <v>32</v>
      </c>
      <c r="B27" s="9" t="n">
        <v>31.4854983800635</v>
      </c>
      <c r="C27" s="10" t="n">
        <v>1.84834599200138</v>
      </c>
      <c r="D27" s="11" t="n">
        <v>25.1</v>
      </c>
      <c r="E27" s="10" t="n">
        <v>14.95</v>
      </c>
      <c r="F27" s="9"/>
      <c r="G27" s="12"/>
    </row>
    <row r="28" customFormat="false" ht="15" hidden="false" customHeight="false" outlineLevel="0" collapsed="false">
      <c r="A28" s="8" t="s">
        <v>33</v>
      </c>
      <c r="B28" s="9" t="n">
        <v>31.3189553669579</v>
      </c>
      <c r="C28" s="10" t="n">
        <v>1.64034352532254</v>
      </c>
      <c r="D28" s="11" t="n">
        <v>22.48</v>
      </c>
      <c r="E28" s="10" t="n">
        <v>17.05</v>
      </c>
      <c r="F28" s="9" t="n">
        <v>0.16</v>
      </c>
      <c r="G28" s="12" t="n">
        <v>1.90933725174354</v>
      </c>
    </row>
    <row r="29" customFormat="false" ht="15" hidden="false" customHeight="false" outlineLevel="0" collapsed="false">
      <c r="A29" s="8" t="s">
        <v>34</v>
      </c>
      <c r="B29" s="9" t="n">
        <v>31.0344125837967</v>
      </c>
      <c r="C29" s="10" t="n">
        <v>1.70054478408432</v>
      </c>
      <c r="D29" s="11" t="n">
        <v>29.1</v>
      </c>
      <c r="E29" s="10" t="n">
        <v>20.05</v>
      </c>
      <c r="F29" s="9"/>
      <c r="G29" s="12"/>
    </row>
    <row r="30" customFormat="false" ht="15" hidden="false" customHeight="false" outlineLevel="0" collapsed="false">
      <c r="A30" s="8" t="s">
        <v>35</v>
      </c>
      <c r="B30" s="9" t="n">
        <v>30.6527833145353</v>
      </c>
      <c r="C30" s="10" t="n">
        <v>2.01485135599178</v>
      </c>
      <c r="D30" s="11" t="n">
        <v>20.48</v>
      </c>
      <c r="E30" s="10" t="n">
        <v>22.55</v>
      </c>
      <c r="F30" s="9"/>
      <c r="G30" s="12" t="n">
        <v>1.94376019942958</v>
      </c>
    </row>
    <row r="31" customFormat="false" ht="15" hidden="false" customHeight="false" outlineLevel="0" collapsed="false">
      <c r="A31" s="8" t="s">
        <v>36</v>
      </c>
      <c r="B31" s="9" t="n">
        <v>30.3613712045274</v>
      </c>
      <c r="C31" s="10" t="n">
        <v>1.66574405642801</v>
      </c>
      <c r="D31" s="11" t="n">
        <v>33.19</v>
      </c>
      <c r="E31" s="10" t="n">
        <v>31.7</v>
      </c>
      <c r="F31" s="9" t="n">
        <v>0.11</v>
      </c>
      <c r="G31" s="12"/>
    </row>
    <row r="32" customFormat="false" ht="15" hidden="false" customHeight="false" outlineLevel="0" collapsed="false">
      <c r="A32" s="8" t="s">
        <v>37</v>
      </c>
      <c r="B32" s="9" t="n">
        <v>30.1255243161239</v>
      </c>
      <c r="C32" s="10" t="n">
        <v>1.530014321643</v>
      </c>
      <c r="D32" s="11" t="n">
        <v>31.45</v>
      </c>
      <c r="E32" s="10" t="n">
        <v>32.1333333333333</v>
      </c>
      <c r="F32" s="9"/>
      <c r="G32" s="12" t="n">
        <v>2.1177034206831</v>
      </c>
    </row>
    <row r="33" customFormat="false" ht="15" hidden="false" customHeight="false" outlineLevel="0" collapsed="false">
      <c r="A33" s="8" t="s">
        <v>38</v>
      </c>
      <c r="B33" s="9" t="n">
        <v>29.6584100905481</v>
      </c>
      <c r="C33" s="10" t="n">
        <v>1.63709303575498</v>
      </c>
      <c r="D33" s="11" t="n">
        <v>23.1</v>
      </c>
      <c r="E33" s="10" t="n">
        <v>18.45</v>
      </c>
      <c r="F33" s="9"/>
      <c r="G33" s="12"/>
    </row>
    <row r="34" customFormat="false" ht="15" hidden="false" customHeight="false" outlineLevel="0" collapsed="false">
      <c r="A34" s="8" t="s">
        <v>39</v>
      </c>
      <c r="B34" s="9" t="n">
        <v>29.4266847982526</v>
      </c>
      <c r="C34" s="10" t="n">
        <v>1.63204335177232</v>
      </c>
      <c r="D34" s="11" t="n">
        <v>27.1</v>
      </c>
      <c r="E34" s="10"/>
      <c r="F34" s="9"/>
      <c r="G34" s="12" t="n">
        <v>2.10227769376203</v>
      </c>
    </row>
    <row r="35" customFormat="false" ht="15" hidden="false" customHeight="false" outlineLevel="0" collapsed="false">
      <c r="A35" s="8" t="s">
        <v>40</v>
      </c>
      <c r="B35" s="9" t="n">
        <v>29.0984836266878</v>
      </c>
      <c r="C35" s="10" t="n">
        <v>1.63351431278884</v>
      </c>
      <c r="D35" s="11" t="n">
        <v>30.45</v>
      </c>
      <c r="E35" s="10" t="n">
        <v>12</v>
      </c>
      <c r="F35" s="9" t="n">
        <v>0.41</v>
      </c>
      <c r="G35" s="12"/>
    </row>
    <row r="36" customFormat="false" ht="15" hidden="false" customHeight="false" outlineLevel="0" collapsed="false">
      <c r="A36" s="8" t="s">
        <v>41</v>
      </c>
      <c r="B36" s="9" t="n">
        <v>28.5712246282764</v>
      </c>
      <c r="C36" s="10" t="n">
        <v>1.92677331620624</v>
      </c>
      <c r="D36" s="11" t="n">
        <v>33.13</v>
      </c>
      <c r="E36" s="10" t="n">
        <v>9.1</v>
      </c>
      <c r="F36" s="9"/>
      <c r="G36" s="12" t="n">
        <v>2.89408760162868</v>
      </c>
    </row>
    <row r="37" customFormat="false" ht="15" hidden="false" customHeight="false" outlineLevel="0" collapsed="false">
      <c r="A37" s="8" t="s">
        <v>42</v>
      </c>
      <c r="B37" s="9" t="n">
        <v>27.9606177974583</v>
      </c>
      <c r="C37" s="10" t="n">
        <v>1.61039244149055</v>
      </c>
      <c r="D37" s="11" t="n">
        <v>17.82</v>
      </c>
      <c r="E37" s="10" t="n">
        <v>9.85</v>
      </c>
      <c r="F37" s="9"/>
      <c r="G37" s="12"/>
    </row>
    <row r="38" customFormat="false" ht="15" hidden="false" customHeight="false" outlineLevel="0" collapsed="false">
      <c r="A38" s="8" t="s">
        <v>43</v>
      </c>
      <c r="B38" s="9" t="n">
        <v>27.710726951946</v>
      </c>
      <c r="C38" s="10" t="n">
        <v>1.74911430289955</v>
      </c>
      <c r="D38" s="11" t="n">
        <v>29.2213132855879</v>
      </c>
      <c r="E38" s="10" t="n">
        <v>28.45</v>
      </c>
      <c r="F38" s="9"/>
      <c r="G38" s="12" t="n">
        <v>2.01287247140089</v>
      </c>
    </row>
    <row r="39" customFormat="false" ht="15" hidden="false" customHeight="false" outlineLevel="0" collapsed="false">
      <c r="A39" s="8" t="s">
        <v>44</v>
      </c>
      <c r="B39" s="9" t="n">
        <v>27.2527718288324</v>
      </c>
      <c r="C39" s="10" t="n">
        <v>1.40941433196003</v>
      </c>
      <c r="D39" s="11" t="n">
        <v>33.23</v>
      </c>
      <c r="E39" s="10" t="n">
        <v>29.35</v>
      </c>
      <c r="F39" s="9" t="n">
        <v>0.49</v>
      </c>
      <c r="G39" s="12"/>
    </row>
    <row r="40" customFormat="false" ht="15" hidden="false" customHeight="false" outlineLevel="0" collapsed="false">
      <c r="A40" s="8" t="s">
        <v>45</v>
      </c>
      <c r="B40" s="9" t="n">
        <v>27.0447075512311</v>
      </c>
      <c r="C40" s="10" t="n">
        <v>1.89411429049517</v>
      </c>
      <c r="D40" s="11" t="n">
        <v>22.12</v>
      </c>
      <c r="E40" s="10" t="n">
        <v>19.5333333333333</v>
      </c>
      <c r="F40" s="9"/>
      <c r="G40" s="12" t="n">
        <v>2.16357300830176</v>
      </c>
    </row>
    <row r="41" customFormat="false" ht="15" hidden="false" customHeight="false" outlineLevel="0" collapsed="false">
      <c r="A41" s="8" t="s">
        <v>46</v>
      </c>
      <c r="B41" s="9" t="n">
        <v>26.8364906219222</v>
      </c>
      <c r="C41" s="10" t="n">
        <v>1.80411429819444</v>
      </c>
      <c r="D41" s="11" t="n">
        <v>20.37</v>
      </c>
      <c r="E41" s="10" t="n">
        <v>28.1</v>
      </c>
      <c r="F41" s="9"/>
      <c r="G41" s="12"/>
    </row>
    <row r="42" customFormat="false" ht="15" hidden="false" customHeight="false" outlineLevel="0" collapsed="false">
      <c r="A42" s="8" t="s">
        <v>47</v>
      </c>
      <c r="B42" s="9" t="n">
        <v>26.690860892772</v>
      </c>
      <c r="C42" s="10" t="n">
        <v>1.90089890717664</v>
      </c>
      <c r="D42" s="11" t="n">
        <v>33.2965492039904</v>
      </c>
      <c r="E42" s="10" t="n">
        <v>20.55</v>
      </c>
      <c r="F42" s="9"/>
      <c r="G42" s="12" t="n">
        <v>2.35025325125507</v>
      </c>
    </row>
    <row r="43" customFormat="false" ht="15" hidden="false" customHeight="false" outlineLevel="0" collapsed="false">
      <c r="A43" s="8" t="s">
        <v>48</v>
      </c>
      <c r="B43" s="9" t="n">
        <v>26.2744270341541</v>
      </c>
      <c r="C43" s="10" t="n">
        <v>1.8250142964065</v>
      </c>
      <c r="D43" s="11" t="n">
        <v>22.11</v>
      </c>
      <c r="E43" s="10"/>
      <c r="F43" s="9"/>
      <c r="G43" s="12"/>
    </row>
    <row r="44" customFormat="false" ht="15" hidden="false" customHeight="false" outlineLevel="0" collapsed="false">
      <c r="A44" s="8" t="s">
        <v>49</v>
      </c>
      <c r="B44" s="9" t="n">
        <v>25.9172220381255</v>
      </c>
      <c r="C44" s="10" t="n">
        <v>1.8161472012415</v>
      </c>
      <c r="D44" s="11" t="n">
        <v>28.19</v>
      </c>
      <c r="E44" s="10" t="n">
        <v>13.95</v>
      </c>
      <c r="F44" s="9" t="n">
        <v>0.25</v>
      </c>
      <c r="G44" s="12" t="n">
        <v>2.23395608140988</v>
      </c>
    </row>
    <row r="45" customFormat="false" ht="15" hidden="false" customHeight="false" outlineLevel="0" collapsed="false">
      <c r="A45" s="8" t="s">
        <v>50</v>
      </c>
      <c r="B45" s="9" t="n">
        <v>25.6487076842732</v>
      </c>
      <c r="C45" s="10" t="n">
        <v>2.0073142808112</v>
      </c>
      <c r="D45" s="11" t="n">
        <v>25.09</v>
      </c>
      <c r="E45" s="10" t="n">
        <v>19.95</v>
      </c>
      <c r="F45" s="9"/>
      <c r="G45" s="12"/>
    </row>
    <row r="46" customFormat="false" ht="15" hidden="false" customHeight="false" outlineLevel="0" collapsed="false">
      <c r="A46" s="8" t="s">
        <v>51</v>
      </c>
      <c r="B46" s="9" t="n">
        <v>25.2545609749801</v>
      </c>
      <c r="C46" s="10" t="n">
        <v>1.56671431850341</v>
      </c>
      <c r="D46" s="11" t="n">
        <v>27.1</v>
      </c>
      <c r="E46" s="10" t="n">
        <v>26.1</v>
      </c>
      <c r="F46" s="9"/>
      <c r="G46" s="12" t="n">
        <v>2.49384306526242</v>
      </c>
    </row>
    <row r="47" customFormat="false" ht="15" hidden="false" customHeight="false" outlineLevel="0" collapsed="false">
      <c r="A47" s="8" t="s">
        <v>52</v>
      </c>
      <c r="B47" s="9" t="n">
        <v>24.7966058518666</v>
      </c>
      <c r="C47" s="10" t="n">
        <v>1.44321432906852</v>
      </c>
      <c r="D47" s="11" t="n">
        <v>25.1</v>
      </c>
      <c r="E47" s="10" t="n">
        <v>17.05</v>
      </c>
      <c r="F47" s="9"/>
      <c r="G47" s="12"/>
    </row>
    <row r="48" customFormat="false" ht="15" hidden="false" customHeight="false" outlineLevel="0" collapsed="false">
      <c r="A48" s="8" t="s">
        <v>53</v>
      </c>
      <c r="B48" s="9" t="n">
        <v>24.6022802279587</v>
      </c>
      <c r="C48" s="10" t="n">
        <v>1.84391429478965</v>
      </c>
      <c r="D48" s="11" t="n">
        <v>22.56</v>
      </c>
      <c r="E48" s="10" t="n">
        <v>15.65</v>
      </c>
      <c r="F48" s="9" t="n">
        <v>0.15</v>
      </c>
      <c r="G48" s="12" t="n">
        <v>2.29648245686087</v>
      </c>
    </row>
    <row r="49" customFormat="false" ht="15" hidden="false" customHeight="false" outlineLevel="0" collapsed="false">
      <c r="A49" s="8" t="s">
        <v>54</v>
      </c>
      <c r="B49" s="9" t="n">
        <v>24.4079546040508</v>
      </c>
      <c r="C49" s="10" t="n">
        <v>1.7</v>
      </c>
      <c r="D49" s="11" t="n">
        <v>27.1</v>
      </c>
      <c r="E49" s="10" t="n">
        <v>29.3666666666667</v>
      </c>
      <c r="F49" s="9"/>
      <c r="G49" s="12"/>
    </row>
    <row r="50" customFormat="false" ht="15" hidden="false" customHeight="false" outlineLevel="0" collapsed="false">
      <c r="A50" s="8" t="s">
        <v>55</v>
      </c>
      <c r="B50" s="9" t="n">
        <v>24.1859990210485</v>
      </c>
      <c r="C50" s="10" t="n">
        <v>1.62369273750991</v>
      </c>
      <c r="D50" s="11" t="n">
        <v>24.19</v>
      </c>
      <c r="E50" s="10" t="n">
        <v>17.5</v>
      </c>
      <c r="F50" s="9"/>
      <c r="G50" s="12" t="n">
        <v>2.06023736050543</v>
      </c>
    </row>
    <row r="51" customFormat="false" ht="15" hidden="false" customHeight="false" outlineLevel="0" collapsed="false">
      <c r="A51" s="8" t="s">
        <v>56</v>
      </c>
      <c r="B51" s="9" t="n">
        <v>23.9777820917395</v>
      </c>
      <c r="C51" s="10" t="n">
        <v>1.63191431292572</v>
      </c>
      <c r="D51" s="11" t="n">
        <v>21.23</v>
      </c>
      <c r="E51" s="10" t="n">
        <v>20.4</v>
      </c>
      <c r="F51" s="9"/>
      <c r="G51" s="12"/>
    </row>
    <row r="52" customFormat="false" ht="15" hidden="false" customHeight="false" outlineLevel="0" collapsed="false">
      <c r="A52" s="8" t="s">
        <v>57</v>
      </c>
      <c r="B52" s="9" t="n">
        <v>23.7695651624305</v>
      </c>
      <c r="C52" s="10" t="n">
        <v>1.22171434801728</v>
      </c>
      <c r="D52" s="11" t="n">
        <v>25.21</v>
      </c>
      <c r="E52" s="10" t="n">
        <v>23.2</v>
      </c>
      <c r="F52" s="9" t="n">
        <v>0.17</v>
      </c>
      <c r="G52" s="12" t="n">
        <v>1.83875118828761</v>
      </c>
    </row>
    <row r="53" customFormat="false" ht="15" hidden="false" customHeight="false" outlineLevel="0" collapsed="false">
      <c r="A53" s="8" t="s">
        <v>58</v>
      </c>
      <c r="B53" s="9" t="n">
        <v>23.5059356632248</v>
      </c>
      <c r="C53" s="10" t="n">
        <v>1.71869485193393</v>
      </c>
      <c r="D53" s="11" t="n">
        <v>28.82</v>
      </c>
      <c r="E53" s="10"/>
      <c r="F53" s="9"/>
      <c r="G53" s="12"/>
    </row>
    <row r="54" customFormat="false" ht="15" hidden="false" customHeight="false" outlineLevel="0" collapsed="false">
      <c r="A54" s="8" t="s">
        <v>59</v>
      </c>
      <c r="B54" s="9" t="n">
        <v>23.2838274285147</v>
      </c>
      <c r="C54" s="10" t="n">
        <v>1.25671434502312</v>
      </c>
      <c r="D54" s="11" t="n">
        <v>24.82</v>
      </c>
      <c r="E54" s="10" t="n">
        <v>16.4</v>
      </c>
      <c r="F54" s="9"/>
      <c r="G54" s="12" t="n">
        <v>2.26835747687753</v>
      </c>
    </row>
    <row r="55" customFormat="false" ht="15" hidden="false" customHeight="false" outlineLevel="0" collapsed="false">
      <c r="A55" s="8" t="s">
        <v>60</v>
      </c>
      <c r="B55" s="9" t="n">
        <v>22.6455906386021</v>
      </c>
      <c r="C55" s="10" t="n">
        <v>1.54969109048488</v>
      </c>
      <c r="D55" s="11" t="n">
        <v>25.76</v>
      </c>
      <c r="E55" s="10" t="n">
        <v>27</v>
      </c>
      <c r="F55" s="9"/>
      <c r="G55" s="12"/>
    </row>
    <row r="56" customFormat="false" ht="15" hidden="false" customHeight="false" outlineLevel="0" collapsed="false">
      <c r="A56" s="8" t="s">
        <v>61</v>
      </c>
      <c r="B56" s="9" t="n">
        <v>22.2039692482129</v>
      </c>
      <c r="C56" s="10" t="n">
        <v>2.0272142791088</v>
      </c>
      <c r="D56" s="11" t="n">
        <v>29.34</v>
      </c>
      <c r="E56" s="10" t="n">
        <v>31.0666666666667</v>
      </c>
      <c r="F56" s="9" t="n">
        <v>0.53</v>
      </c>
      <c r="G56" s="12" t="n">
        <v>2.57791246079811</v>
      </c>
    </row>
    <row r="57" customFormat="false" ht="15" hidden="false" customHeight="false" outlineLevel="0" collapsed="false">
      <c r="A57" s="8" t="s">
        <v>62</v>
      </c>
      <c r="B57" s="9" t="n">
        <v>21.8768366386021</v>
      </c>
      <c r="C57" s="10" t="n">
        <v>1.60721431503874</v>
      </c>
      <c r="D57" s="11" t="n">
        <v>28.45</v>
      </c>
      <c r="E57" s="10" t="n">
        <v>14.7</v>
      </c>
      <c r="F57" s="9"/>
      <c r="G57" s="12"/>
    </row>
    <row r="58" customFormat="false" ht="15" hidden="false" customHeight="false" outlineLevel="0" collapsed="false">
      <c r="A58" s="8" t="s">
        <v>63</v>
      </c>
      <c r="B58" s="9" t="n">
        <v>21.3549204499603</v>
      </c>
      <c r="C58" s="10" t="n">
        <v>1.10011435841985</v>
      </c>
      <c r="D58" s="11" t="n">
        <v>30.51</v>
      </c>
      <c r="E58" s="10" t="n">
        <v>16.7</v>
      </c>
      <c r="F58" s="9"/>
      <c r="G58" s="12" t="n">
        <v>2.3868529642274</v>
      </c>
    </row>
    <row r="59" customFormat="false" ht="15" hidden="false" customHeight="false" outlineLevel="0" collapsed="false">
      <c r="A59" s="8" t="s">
        <v>64</v>
      </c>
      <c r="B59" s="9" t="n">
        <v>21.0773996453535</v>
      </c>
      <c r="C59" s="10" t="n">
        <v>0.783225603649338</v>
      </c>
      <c r="D59" s="11" t="n">
        <v>32.45</v>
      </c>
      <c r="E59" s="10" t="n">
        <v>18</v>
      </c>
      <c r="F59" s="9" t="n">
        <v>0.37</v>
      </c>
      <c r="G59" s="12" t="n">
        <v>2.73934395179518</v>
      </c>
    </row>
    <row r="60" customFormat="false" ht="15" hidden="false" customHeight="false" outlineLevel="0" collapsed="false">
      <c r="A60" s="8" t="s">
        <v>65</v>
      </c>
      <c r="B60" s="9" t="n">
        <v>20.5360966898332</v>
      </c>
      <c r="C60" s="10" t="n">
        <v>0.722224328159821</v>
      </c>
      <c r="D60" s="11" t="n">
        <v>35.14</v>
      </c>
      <c r="E60" s="10" t="n">
        <v>9.65</v>
      </c>
      <c r="F60" s="9"/>
      <c r="G60" s="12" t="n">
        <v>2.76723167771929</v>
      </c>
    </row>
    <row r="61" customFormat="false" ht="15" hidden="false" customHeight="false" outlineLevel="0" collapsed="false">
      <c r="A61" s="8" t="s">
        <v>66</v>
      </c>
      <c r="B61" s="9" t="n">
        <v>20.0102115567911</v>
      </c>
      <c r="C61" s="10" t="n">
        <v>1.43811432950481</v>
      </c>
      <c r="D61" s="11" t="n">
        <v>37.56</v>
      </c>
      <c r="E61" s="10" t="n">
        <v>15.95</v>
      </c>
      <c r="F61" s="9"/>
      <c r="G61" s="12" t="n">
        <v>2.5140794275901</v>
      </c>
    </row>
    <row r="62" customFormat="false" ht="15" hidden="false" customHeight="false" outlineLevel="0" collapsed="false">
      <c r="A62" s="8" t="s">
        <v>67</v>
      </c>
      <c r="B62" s="9" t="n">
        <v>19.4745567144559</v>
      </c>
      <c r="C62" s="10" t="n">
        <v>0.34806434635953</v>
      </c>
      <c r="D62" s="11" t="n">
        <v>35.1623803651589</v>
      </c>
      <c r="E62" s="10" t="n">
        <v>10.9</v>
      </c>
      <c r="F62" s="9" t="n">
        <v>0.22</v>
      </c>
      <c r="G62" s="12" t="n">
        <v>3.31290053929895</v>
      </c>
    </row>
    <row r="63" customFormat="false" ht="15" hidden="false" customHeight="false" outlineLevel="0" collapsed="false">
      <c r="A63" s="8" t="s">
        <v>68</v>
      </c>
      <c r="B63" s="9" t="n">
        <v>19.0582755075457</v>
      </c>
      <c r="C63" s="10" t="n">
        <v>0.88171437710342</v>
      </c>
      <c r="D63" s="11" t="n">
        <v>26.2513257048909</v>
      </c>
      <c r="E63" s="10" t="n">
        <v>13.4</v>
      </c>
      <c r="F63" s="9"/>
      <c r="G63" s="12"/>
    </row>
    <row r="64" customFormat="false" ht="15" hidden="false" customHeight="false" outlineLevel="0" collapsed="false">
      <c r="A64" s="8" t="s">
        <v>69</v>
      </c>
      <c r="B64" s="9" t="n">
        <v>18.84318925139</v>
      </c>
      <c r="C64" s="10" t="n">
        <v>0.953014371003886</v>
      </c>
      <c r="D64" s="11" t="n">
        <v>22.34</v>
      </c>
      <c r="E64" s="10" t="n">
        <v>15.85</v>
      </c>
      <c r="F64" s="9"/>
      <c r="G64" s="12" t="n">
        <v>1.96076876803695</v>
      </c>
    </row>
    <row r="65" customFormat="false" ht="15" hidden="false" customHeight="false" outlineLevel="0" collapsed="false">
      <c r="A65" s="8" t="s">
        <v>70</v>
      </c>
      <c r="B65" s="9" t="n">
        <v>18.71816750278</v>
      </c>
      <c r="C65" s="10" t="n">
        <v>1.23283500463437</v>
      </c>
      <c r="D65" s="11" t="n">
        <v>24.67</v>
      </c>
      <c r="E65" s="10" t="n">
        <v>15.85</v>
      </c>
      <c r="F65" s="9" t="n">
        <v>0.33</v>
      </c>
      <c r="G65" s="12"/>
    </row>
    <row r="66" customFormat="false" ht="15" hidden="false" customHeight="false" outlineLevel="0" collapsed="false">
      <c r="A66" s="8" t="s">
        <v>71</v>
      </c>
      <c r="B66" s="9" t="n">
        <v>18.329668906672</v>
      </c>
      <c r="C66" s="10" t="n">
        <v>0.821474882868302</v>
      </c>
      <c r="D66" s="11" t="n">
        <v>27.09</v>
      </c>
      <c r="E66" s="10" t="n">
        <v>10.25</v>
      </c>
      <c r="F66" s="9"/>
      <c r="G66" s="12" t="n">
        <v>1.82067430414283</v>
      </c>
    </row>
    <row r="67" customFormat="false" ht="15" hidden="false" customHeight="false" outlineLevel="0" collapsed="false">
      <c r="A67" s="8" t="s">
        <v>72</v>
      </c>
      <c r="B67" s="9" t="n">
        <v>17.7398227081017</v>
      </c>
      <c r="C67" s="10" t="n">
        <v>1.02893074115384</v>
      </c>
      <c r="D67" s="11" t="n">
        <v>31.09</v>
      </c>
      <c r="E67" s="10" t="n">
        <v>14.7</v>
      </c>
      <c r="F67" s="9"/>
      <c r="G67" s="12"/>
    </row>
    <row r="68" customFormat="false" ht="15" hidden="false" customHeight="false" outlineLevel="0" collapsed="false">
      <c r="A68" s="8" t="s">
        <v>73</v>
      </c>
      <c r="B68" s="9" t="n">
        <v>17.2749982581414</v>
      </c>
      <c r="C68" s="10" t="n">
        <v>0.401717626612442</v>
      </c>
      <c r="D68" s="11" t="n">
        <v>30.87</v>
      </c>
      <c r="E68" s="10" t="n">
        <v>20.9666666666667</v>
      </c>
      <c r="F68" s="9" t="n">
        <v>0.32</v>
      </c>
      <c r="G68" s="12" t="n">
        <v>2.44319554043337</v>
      </c>
    </row>
    <row r="69" customFormat="false" ht="15" hidden="false" customHeight="false" outlineLevel="0" collapsed="false">
      <c r="A69" s="8" t="s">
        <v>74</v>
      </c>
      <c r="B69" s="9" t="n">
        <v>16.3451967065131</v>
      </c>
      <c r="C69" s="10" t="n">
        <v>0.619366621929137</v>
      </c>
      <c r="D69" s="11" t="n">
        <v>29.78</v>
      </c>
      <c r="E69" s="10" t="n">
        <v>31.75</v>
      </c>
      <c r="F69" s="9"/>
      <c r="G69" s="12"/>
    </row>
    <row r="70" customFormat="false" ht="15" hidden="false" customHeight="false" outlineLevel="0" collapsed="false">
      <c r="A70" s="8" t="s">
        <v>75</v>
      </c>
      <c r="B70" s="9" t="n">
        <v>16.2618488741064</v>
      </c>
      <c r="C70" s="10" t="n">
        <v>0.375917087143105</v>
      </c>
      <c r="D70" s="11" t="n">
        <v>26.97</v>
      </c>
      <c r="E70" s="10" t="n">
        <v>23</v>
      </c>
      <c r="F70" s="9"/>
      <c r="G70" s="12" t="n">
        <v>2.50790773705281</v>
      </c>
    </row>
    <row r="71" customFormat="false" ht="15" hidden="false" customHeight="false" outlineLevel="0" collapsed="false">
      <c r="A71" s="8" t="s">
        <v>76</v>
      </c>
      <c r="B71" s="9" t="n">
        <v>15.9982193749007</v>
      </c>
      <c r="C71" s="10" t="n">
        <v>0.440894073753056</v>
      </c>
      <c r="D71" s="11" t="n">
        <v>29.78</v>
      </c>
      <c r="E71" s="10" t="n">
        <v>24.35</v>
      </c>
      <c r="F71" s="9" t="n">
        <v>0.38</v>
      </c>
      <c r="G71" s="12"/>
    </row>
    <row r="72" customFormat="false" ht="15" hidden="false" customHeight="false" outlineLevel="0" collapsed="false">
      <c r="A72" s="8" t="s">
        <v>77</v>
      </c>
      <c r="B72" s="9" t="n">
        <v>15.4848516818904</v>
      </c>
      <c r="C72" s="10" t="n">
        <v>0.35181442243502</v>
      </c>
      <c r="D72" s="11" t="n">
        <v>23.76</v>
      </c>
      <c r="E72" s="10" t="n">
        <v>62.5</v>
      </c>
      <c r="F72" s="9" t="n">
        <v>0.31</v>
      </c>
      <c r="G72" s="12" t="n">
        <v>3.0897085440576</v>
      </c>
    </row>
    <row r="73" customFormat="false" ht="15" hidden="false" customHeight="false" outlineLevel="0" collapsed="false">
      <c r="A73" s="8" t="s">
        <v>78</v>
      </c>
      <c r="B73" s="9" t="n">
        <v>15.1100917394758</v>
      </c>
      <c r="C73" s="10" t="n">
        <v>0.222461550868398</v>
      </c>
      <c r="D73" s="11" t="n">
        <v>32.78</v>
      </c>
      <c r="E73" s="10" t="n">
        <v>27.65</v>
      </c>
      <c r="F73" s="9" t="n">
        <v>0.63</v>
      </c>
      <c r="G73" s="12"/>
    </row>
    <row r="74" customFormat="false" ht="15" hidden="false" customHeight="false" outlineLevel="0" collapsed="false">
      <c r="A74" s="8" t="s">
        <v>79</v>
      </c>
      <c r="B74" s="9" t="n">
        <v>14.6674017871326</v>
      </c>
      <c r="C74" s="10" t="n">
        <v>0.339214423512918</v>
      </c>
      <c r="D74" s="11" t="n">
        <v>22.56</v>
      </c>
      <c r="E74" s="10" t="n">
        <v>19.6333333333333</v>
      </c>
      <c r="F74" s="9"/>
      <c r="G74" s="12" t="n">
        <v>2.37624845600925</v>
      </c>
    </row>
    <row r="75" customFormat="false" ht="15" hidden="false" customHeight="false" outlineLevel="0" collapsed="false">
      <c r="A75" s="8" t="s">
        <v>80</v>
      </c>
      <c r="B75" s="9" t="n">
        <v>14.4356764948372</v>
      </c>
      <c r="C75" s="10" t="n">
        <v>0.281715117452736</v>
      </c>
      <c r="D75" s="11" t="n">
        <v>25.45</v>
      </c>
      <c r="E75" s="10" t="n">
        <v>18.6</v>
      </c>
      <c r="F75" s="9"/>
      <c r="G75" s="12"/>
    </row>
    <row r="76" customFormat="false" ht="15" hidden="false" customHeight="false" outlineLevel="0" collapsed="false">
      <c r="A76" s="8" t="s">
        <v>81</v>
      </c>
      <c r="B76" s="9" t="n">
        <v>13.9743630341541</v>
      </c>
      <c r="C76" s="10" t="n">
        <v>0.433914415411573</v>
      </c>
      <c r="D76" s="11" t="n">
        <v>28.23</v>
      </c>
      <c r="E76" s="10" t="n">
        <v>16.5333333333333</v>
      </c>
      <c r="F76" s="9" t="n">
        <v>0.48</v>
      </c>
      <c r="G76" s="12" t="n">
        <v>2.06445286335225</v>
      </c>
    </row>
    <row r="77" customFormat="false" ht="15" hidden="false" customHeight="false" outlineLevel="0" collapsed="false">
      <c r="A77" s="8" t="s">
        <v>82</v>
      </c>
      <c r="B77" s="9" t="n">
        <v>13.6737918216839</v>
      </c>
      <c r="C77" s="10" t="n">
        <v>0.228414432991576</v>
      </c>
      <c r="D77" s="11" t="n">
        <v>25.89</v>
      </c>
      <c r="E77" s="10"/>
      <c r="F77" s="9"/>
      <c r="G77" s="12"/>
    </row>
    <row r="78" customFormat="false" ht="15" hidden="false" customHeight="false" outlineLevel="0" collapsed="false">
      <c r="A78" s="8" t="s">
        <v>83</v>
      </c>
      <c r="B78" s="9" t="n">
        <v>13.3338364686259</v>
      </c>
      <c r="C78" s="10" t="n">
        <v>0.416314416917209</v>
      </c>
      <c r="D78" s="11" t="n">
        <v>27.89</v>
      </c>
      <c r="E78" s="10" t="n">
        <v>15.15</v>
      </c>
      <c r="F78" s="9"/>
      <c r="G78" s="12" t="n">
        <v>2.16964336271415</v>
      </c>
    </row>
    <row r="79" customFormat="false" ht="15" hidden="false" customHeight="false" outlineLevel="0" collapsed="false">
      <c r="A79" s="8" t="s">
        <v>84</v>
      </c>
      <c r="B79" s="9" t="n">
        <v>13.0007504424146</v>
      </c>
      <c r="C79" s="10" t="n">
        <v>0.442618481817708</v>
      </c>
      <c r="D79" s="11" t="n">
        <v>27.9834789316906</v>
      </c>
      <c r="E79" s="10" t="n">
        <v>24.35</v>
      </c>
      <c r="F79" s="9" t="n">
        <v>0.47</v>
      </c>
      <c r="G79" s="12"/>
    </row>
    <row r="80" customFormat="false" ht="15" hidden="false" customHeight="false" outlineLevel="0" collapsed="false">
      <c r="A80" s="8" t="s">
        <v>85</v>
      </c>
      <c r="B80" s="9" t="n">
        <v>12.494252076251</v>
      </c>
      <c r="C80" s="10" t="n">
        <v>0.218761468517146</v>
      </c>
      <c r="D80" s="11" t="n">
        <v>26.9</v>
      </c>
      <c r="E80" s="10"/>
      <c r="F80" s="9"/>
      <c r="G80" s="12" t="n">
        <v>2.43161261937845</v>
      </c>
    </row>
    <row r="81" customFormat="false" ht="15" hidden="false" customHeight="false" outlineLevel="0" collapsed="false">
      <c r="A81" s="8" t="s">
        <v>86</v>
      </c>
      <c r="B81" s="9" t="n">
        <v>11.946079793884</v>
      </c>
      <c r="C81" s="10" t="n">
        <v>0.336314423761005</v>
      </c>
      <c r="D81" s="11" t="n">
        <v>32.065</v>
      </c>
      <c r="E81" s="10" t="n">
        <v>27.15</v>
      </c>
      <c r="F81" s="9"/>
      <c r="G81" s="12"/>
    </row>
    <row r="82" customFormat="false" ht="15" hidden="false" customHeight="false" outlineLevel="0" collapsed="false">
      <c r="A82" s="8" t="s">
        <v>87</v>
      </c>
      <c r="B82" s="9" t="n">
        <v>11.7170606000433</v>
      </c>
      <c r="C82" s="10" t="n">
        <v>0.311814425856918</v>
      </c>
      <c r="D82" s="11" t="n">
        <v>33.18</v>
      </c>
      <c r="E82" s="10" t="n">
        <v>19.8333333333333</v>
      </c>
      <c r="F82" s="9" t="n">
        <v>0.45</v>
      </c>
      <c r="G82" s="12" t="n">
        <v>2.6232161937229</v>
      </c>
    </row>
    <row r="83" customFormat="false" ht="15" hidden="false" customHeight="false" outlineLevel="0" collapsed="false">
      <c r="A83" s="8" t="s">
        <v>88</v>
      </c>
      <c r="B83" s="9" t="n">
        <v>11.1272699111849</v>
      </c>
      <c r="C83" s="10" t="n">
        <v>0.450166618808929</v>
      </c>
      <c r="D83" s="11" t="n">
        <v>34.12</v>
      </c>
      <c r="E83" s="10" t="n">
        <v>16.95</v>
      </c>
      <c r="F83" s="9"/>
      <c r="G83" s="12"/>
    </row>
    <row r="84" customFormat="false" ht="15" hidden="false" customHeight="false" outlineLevel="0" collapsed="false">
      <c r="A84" s="8" t="s">
        <v>89</v>
      </c>
      <c r="B84" s="9" t="n">
        <v>10.433398512528</v>
      </c>
      <c r="C84" s="10" t="n">
        <v>0.261562421120812</v>
      </c>
      <c r="D84" s="11" t="n">
        <v>33.89</v>
      </c>
      <c r="E84" s="10" t="n">
        <v>12.25</v>
      </c>
      <c r="F84" s="9"/>
      <c r="G84" s="12" t="n">
        <v>2.94649915036125</v>
      </c>
    </row>
    <row r="85" customFormat="false" ht="15" hidden="false" customHeight="false" outlineLevel="0" collapsed="false">
      <c r="A85" s="8" t="s">
        <v>90</v>
      </c>
      <c r="B85" s="9" t="n">
        <v>10.1350338111055</v>
      </c>
      <c r="C85" s="10" t="n">
        <v>0.685314393904942</v>
      </c>
      <c r="D85" s="11" t="n">
        <v>26.98</v>
      </c>
      <c r="E85" s="10" t="n">
        <v>19.8</v>
      </c>
      <c r="F85" s="9" t="n">
        <v>0.32</v>
      </c>
      <c r="G85" s="12"/>
    </row>
    <row r="86" customFormat="false" ht="15" hidden="false" customHeight="false" outlineLevel="0" collapsed="false">
      <c r="A86" s="8" t="s">
        <v>91</v>
      </c>
      <c r="B86" s="9" t="n">
        <v>9.78115939779045</v>
      </c>
      <c r="C86" s="10" t="n">
        <v>0.658814396171949</v>
      </c>
      <c r="D86" s="11" t="n">
        <v>24.9</v>
      </c>
      <c r="E86" s="10" t="n">
        <v>17.55</v>
      </c>
      <c r="F86" s="9"/>
      <c r="G86" s="12" t="n">
        <v>2.38782487399539</v>
      </c>
    </row>
    <row r="87" customFormat="false" ht="15" hidden="false" customHeight="false" outlineLevel="0" collapsed="false">
      <c r="A87" s="8" t="s">
        <v>92</v>
      </c>
      <c r="B87" s="9" t="n">
        <v>9.50361083832768</v>
      </c>
      <c r="C87" s="10" t="n">
        <v>0.530068397150819</v>
      </c>
      <c r="D87" s="11" t="n">
        <v>29.9</v>
      </c>
      <c r="E87" s="10" t="n">
        <v>26.3</v>
      </c>
      <c r="F87" s="9"/>
      <c r="G87" s="12"/>
    </row>
    <row r="88" customFormat="false" ht="15" hidden="false" customHeight="false" outlineLevel="0" collapsed="false">
      <c r="A88" s="8" t="s">
        <v>93</v>
      </c>
      <c r="B88" s="9" t="n">
        <v>9.36483655859629</v>
      </c>
      <c r="C88" s="10" t="n">
        <v>0.706814392065671</v>
      </c>
      <c r="D88" s="11" t="n">
        <v>30.3323760643791</v>
      </c>
      <c r="E88" s="10" t="n">
        <v>26.5</v>
      </c>
      <c r="F88" s="9" t="n">
        <v>0.42</v>
      </c>
      <c r="G88" s="12" t="n">
        <v>2.85276046008801</v>
      </c>
    </row>
    <row r="89" customFormat="false" ht="15" hidden="false" customHeight="false" outlineLevel="0" collapsed="false">
      <c r="A89" s="8" t="s">
        <v>94</v>
      </c>
      <c r="B89" s="9" t="n">
        <v>9.19830742291862</v>
      </c>
      <c r="C89" s="10" t="n">
        <v>0.66701439547046</v>
      </c>
      <c r="D89" s="11" t="n">
        <v>25.09</v>
      </c>
      <c r="E89" s="10" t="n">
        <v>22.7</v>
      </c>
      <c r="F89" s="9"/>
      <c r="G89" s="12"/>
    </row>
    <row r="90" customFormat="false" ht="15" hidden="false" customHeight="false" outlineLevel="0" collapsed="false">
      <c r="A90" s="8" t="s">
        <v>95</v>
      </c>
      <c r="B90" s="9" t="n">
        <v>8.70565872987219</v>
      </c>
      <c r="C90" s="10" t="n">
        <v>0.621014399405643</v>
      </c>
      <c r="D90" s="11" t="n">
        <v>23.67</v>
      </c>
      <c r="E90" s="10" t="n">
        <v>12.5</v>
      </c>
      <c r="F90" s="9"/>
      <c r="G90" s="12" t="n">
        <v>2.00577620790576</v>
      </c>
    </row>
    <row r="91" customFormat="false" ht="15" hidden="false" customHeight="false" outlineLevel="0" collapsed="false">
      <c r="A91" s="8" t="s">
        <v>96</v>
      </c>
      <c r="B91" s="9" t="n">
        <v>8.25464232074518</v>
      </c>
      <c r="C91" s="10" t="n">
        <v>0.513619966403867</v>
      </c>
      <c r="D91" s="11" t="n">
        <v>29.78</v>
      </c>
      <c r="E91" s="10" t="n">
        <v>17.75</v>
      </c>
      <c r="F91" s="9" t="n">
        <v>0.17</v>
      </c>
      <c r="G91" s="12"/>
    </row>
    <row r="92" customFormat="false" ht="15" hidden="false" customHeight="false" outlineLevel="0" collapsed="false">
      <c r="A92" s="8" t="s">
        <v>97</v>
      </c>
      <c r="B92" s="9" t="n">
        <v>7.9770937612824</v>
      </c>
      <c r="C92" s="10" t="n">
        <v>0.547476229867721</v>
      </c>
      <c r="D92" s="11" t="n">
        <v>32.89</v>
      </c>
      <c r="E92" s="10" t="n">
        <v>24.15</v>
      </c>
      <c r="F92" s="9"/>
      <c r="G92" s="12" t="n">
        <v>2.83593655304951</v>
      </c>
    </row>
    <row r="93" customFormat="false" ht="15" hidden="false" customHeight="false" outlineLevel="0" collapsed="false">
      <c r="A93" s="8" t="s">
        <v>98</v>
      </c>
      <c r="B93" s="9" t="n">
        <v>7.73423877175247</v>
      </c>
      <c r="C93" s="10" t="n">
        <v>0.435394520702253</v>
      </c>
      <c r="D93" s="11" t="n">
        <v>27.56</v>
      </c>
      <c r="E93" s="10" t="n">
        <v>21.95</v>
      </c>
      <c r="F93" s="9"/>
      <c r="G93" s="12"/>
    </row>
    <row r="94" customFormat="false" ht="15" hidden="false" customHeight="false" outlineLevel="0" collapsed="false">
      <c r="A94" s="8" t="s">
        <v>99</v>
      </c>
      <c r="B94" s="9" t="n">
        <v>7.19995779478663</v>
      </c>
      <c r="C94" s="10" t="n">
        <v>0.641017158068481</v>
      </c>
      <c r="D94" s="11" t="n">
        <v>20.78</v>
      </c>
      <c r="E94" s="10" t="n">
        <v>15.25</v>
      </c>
      <c r="F94" s="9" t="n">
        <v>0.13</v>
      </c>
      <c r="G94" s="12" t="n">
        <v>1.92718028594869</v>
      </c>
    </row>
    <row r="95" customFormat="false" ht="15" hidden="false" customHeight="false" outlineLevel="0" collapsed="false">
      <c r="A95" s="8" t="s">
        <v>100</v>
      </c>
      <c r="B95" s="9" t="n">
        <v>6.85302209545816</v>
      </c>
      <c r="C95" s="10" t="n">
        <v>0.541120541419633</v>
      </c>
      <c r="D95" s="11" t="n">
        <v>24.78</v>
      </c>
      <c r="E95" s="10" t="n">
        <v>20.8</v>
      </c>
      <c r="F95" s="9"/>
      <c r="G95" s="12"/>
    </row>
    <row r="96" customFormat="false" ht="15" hidden="false" customHeight="false" outlineLevel="0" collapsed="false">
      <c r="A96" s="8" t="s">
        <v>101</v>
      </c>
      <c r="B96" s="9" t="n">
        <v>6.53384125207596</v>
      </c>
      <c r="C96" s="10" t="n">
        <v>0.638170803142789</v>
      </c>
      <c r="D96" s="11" t="n">
        <v>26.5544157998752</v>
      </c>
      <c r="E96" s="10" t="n">
        <v>15.95</v>
      </c>
      <c r="F96" s="9"/>
      <c r="G96" s="12" t="n">
        <v>2.15786060378518</v>
      </c>
    </row>
    <row r="97" customFormat="false" ht="15" hidden="false" customHeight="false" outlineLevel="0" collapsed="false">
      <c r="A97" s="8" t="s">
        <v>102</v>
      </c>
      <c r="B97" s="9" t="n">
        <v>6.2979249765326</v>
      </c>
      <c r="C97" s="10" t="n">
        <v>0.600169957373179</v>
      </c>
      <c r="D97" s="11" t="n">
        <v>30.9</v>
      </c>
      <c r="E97" s="10" t="n">
        <v>23.3</v>
      </c>
      <c r="F97" s="9" t="n">
        <v>0.3</v>
      </c>
      <c r="G97" s="12"/>
    </row>
    <row r="98" customFormat="false" ht="15" hidden="false" customHeight="false" outlineLevel="0" collapsed="false">
      <c r="A98" s="8" t="s">
        <v>103</v>
      </c>
      <c r="B98" s="9" t="n">
        <v>6.06200870098924</v>
      </c>
      <c r="C98" s="10" t="n">
        <v>0.860075741992169</v>
      </c>
      <c r="D98" s="11" t="n">
        <v>30.78</v>
      </c>
      <c r="E98" s="10" t="n">
        <v>19.35</v>
      </c>
      <c r="F98" s="9"/>
      <c r="G98" s="12" t="n">
        <v>2.40008595430639</v>
      </c>
    </row>
    <row r="99" customFormat="false" ht="15" hidden="false" customHeight="false" outlineLevel="0" collapsed="false">
      <c r="A99" s="8" t="s">
        <v>104</v>
      </c>
      <c r="B99" s="9" t="n">
        <v>5.79139885551303</v>
      </c>
      <c r="C99" s="10" t="n">
        <v>0.493789774914411</v>
      </c>
      <c r="D99" s="11" t="n">
        <v>25.78</v>
      </c>
      <c r="E99" s="10" t="n">
        <v>17.75</v>
      </c>
      <c r="F99" s="9" t="n">
        <v>0.27</v>
      </c>
      <c r="G99" s="12"/>
    </row>
    <row r="100" customFormat="false" ht="15" hidden="false" customHeight="false" outlineLevel="0" collapsed="false">
      <c r="A100" s="8" t="s">
        <v>105</v>
      </c>
      <c r="B100" s="9" t="n">
        <v>5.57629872192938</v>
      </c>
      <c r="C100" s="10" t="n">
        <v>0.513514408601995</v>
      </c>
      <c r="D100" s="11" t="n">
        <v>30.45</v>
      </c>
      <c r="E100" s="10" t="n">
        <v>20.3</v>
      </c>
      <c r="F100" s="9"/>
      <c r="G100" s="12" t="n">
        <v>2.39731793745334</v>
      </c>
    </row>
    <row r="101" customFormat="false" ht="15" hidden="false" customHeight="false" outlineLevel="0" collapsed="false">
      <c r="A101" s="8" t="s">
        <v>106</v>
      </c>
      <c r="B101" s="9" t="n">
        <v>5.39589215827858</v>
      </c>
      <c r="C101" s="10" t="n">
        <v>0.347501663763064</v>
      </c>
      <c r="D101" s="11" t="n">
        <v>29.9245831607135</v>
      </c>
      <c r="E101" s="10" t="n">
        <v>20.45</v>
      </c>
      <c r="F101" s="9"/>
      <c r="G101" s="12"/>
    </row>
    <row r="102" customFormat="false" ht="15" hidden="false" customHeight="false" outlineLevel="0" collapsed="false">
      <c r="A102" s="8" t="s">
        <v>107</v>
      </c>
      <c r="B102" s="9" t="n">
        <v>5.24324045057405</v>
      </c>
      <c r="C102" s="10" t="n">
        <v>0.636170758628598</v>
      </c>
      <c r="D102" s="11" t="n">
        <v>22.556</v>
      </c>
      <c r="E102" s="10" t="n">
        <v>22.45</v>
      </c>
      <c r="F102" s="9"/>
      <c r="G102" s="12" t="n">
        <v>1.53433704260866</v>
      </c>
    </row>
    <row r="103" customFormat="false" ht="15" hidden="false" customHeight="false" outlineLevel="0" collapsed="false">
      <c r="A103" s="8" t="s">
        <v>108</v>
      </c>
      <c r="B103" s="9" t="n">
        <v>5.04895645895011</v>
      </c>
      <c r="C103" s="10" t="n">
        <v>0.577421300440444</v>
      </c>
      <c r="D103" s="11" t="n">
        <v>23.89</v>
      </c>
      <c r="E103" s="10" t="n">
        <v>20.5</v>
      </c>
      <c r="F103" s="9" t="n">
        <v>0.14</v>
      </c>
      <c r="G103" s="12"/>
    </row>
    <row r="104" customFormat="false" ht="15" hidden="false" customHeight="false" outlineLevel="0" collapsed="false">
      <c r="A104" s="8" t="s">
        <v>109</v>
      </c>
      <c r="B104" s="9" t="n">
        <v>4.89630475124558</v>
      </c>
      <c r="C104" s="10" t="n">
        <v>0.744511057614658</v>
      </c>
      <c r="D104" s="11" t="n">
        <v>20.34</v>
      </c>
      <c r="E104" s="10"/>
      <c r="F104" s="9"/>
      <c r="G104" s="12" t="n">
        <v>1.74705535369291</v>
      </c>
    </row>
    <row r="105" customFormat="false" ht="15" hidden="false" customHeight="false" outlineLevel="0" collapsed="false">
      <c r="A105" s="8" t="s">
        <v>110</v>
      </c>
      <c r="B105" s="9" t="n">
        <v>4.77140789948733</v>
      </c>
      <c r="C105" s="10" t="n">
        <v>0.794414384571714</v>
      </c>
      <c r="D105" s="11" t="n">
        <v>27.56</v>
      </c>
      <c r="E105" s="10" t="n">
        <v>17.55</v>
      </c>
      <c r="F105" s="9"/>
      <c r="G105" s="12"/>
    </row>
    <row r="106" customFormat="false" ht="15" hidden="false" customHeight="false" outlineLevel="0" collapsed="false">
      <c r="A106" s="8" t="s">
        <v>111</v>
      </c>
      <c r="B106" s="9" t="n">
        <v>4.63263361975594</v>
      </c>
      <c r="C106" s="10" t="n">
        <v>0.72621439040605</v>
      </c>
      <c r="D106" s="11" t="n">
        <v>24.89</v>
      </c>
      <c r="E106" s="10" t="n">
        <v>18.7</v>
      </c>
      <c r="F106" s="9"/>
      <c r="G106" s="12" t="n">
        <v>1.48018403024106</v>
      </c>
    </row>
    <row r="107" customFormat="false" ht="15" hidden="false" customHeight="false" outlineLevel="0" collapsed="false">
      <c r="A107" s="8" t="s">
        <v>112</v>
      </c>
      <c r="B107" s="9" t="n">
        <v>4.50773676799769</v>
      </c>
      <c r="C107" s="10" t="n">
        <v>0.894027920440133</v>
      </c>
      <c r="D107" s="11" t="n">
        <v>15.7876219193443</v>
      </c>
      <c r="E107" s="10" t="n">
        <v>11.4</v>
      </c>
      <c r="F107" s="9" t="n">
        <v>0.06</v>
      </c>
      <c r="G107" s="12"/>
    </row>
    <row r="108" customFormat="false" ht="15" hidden="false" customHeight="false" outlineLevel="0" collapsed="false">
      <c r="A108" s="8" t="s">
        <v>113</v>
      </c>
      <c r="B108" s="9" t="n">
        <v>4.39671734421258</v>
      </c>
      <c r="C108" s="10" t="n">
        <v>0.972578245915356</v>
      </c>
      <c r="D108" s="11" t="n">
        <v>18.67</v>
      </c>
      <c r="E108" s="10" t="n">
        <v>19.55</v>
      </c>
      <c r="F108" s="9"/>
      <c r="G108" s="12" t="n">
        <v>1.34547713915628</v>
      </c>
    </row>
    <row r="109" customFormat="false" ht="15" hidden="false" customHeight="false" outlineLevel="0" collapsed="false">
      <c r="A109" s="8" t="s">
        <v>114</v>
      </c>
      <c r="B109" s="9" t="n">
        <v>4.13901350675139</v>
      </c>
      <c r="C109" s="10" t="n">
        <v>0.840575307978816</v>
      </c>
      <c r="D109" s="11" t="n">
        <v>21.9</v>
      </c>
      <c r="E109" s="10"/>
      <c r="F109" s="9"/>
      <c r="G109" s="12"/>
    </row>
    <row r="110" customFormat="false" ht="15" hidden="false" customHeight="false" outlineLevel="0" collapsed="false">
      <c r="A110" s="8" t="s">
        <v>115</v>
      </c>
      <c r="B110" s="9" t="n">
        <v>3.89712993717958</v>
      </c>
      <c r="C110" s="10" t="n">
        <v>0.924828564457791</v>
      </c>
      <c r="D110" s="11" t="n">
        <v>15.2</v>
      </c>
      <c r="E110" s="10" t="n">
        <v>13.85</v>
      </c>
      <c r="F110" s="9" t="n">
        <v>0.06</v>
      </c>
      <c r="G110" s="12" t="n">
        <v>1.15895598795744</v>
      </c>
    </row>
    <row r="111" customFormat="false" ht="15" hidden="false" customHeight="false" outlineLevel="0" collapsed="false">
      <c r="A111" s="8" t="s">
        <v>116</v>
      </c>
      <c r="B111" s="9" t="n">
        <v>3.73753951548848</v>
      </c>
      <c r="C111" s="10" t="n">
        <v>0.557614404829352</v>
      </c>
      <c r="D111" s="11" t="n">
        <v>32.18</v>
      </c>
      <c r="E111" s="10"/>
      <c r="F111" s="9"/>
      <c r="G111" s="12"/>
    </row>
    <row r="112" customFormat="false" ht="15" hidden="false" customHeight="false" outlineLevel="0" collapsed="false">
      <c r="A112" s="8" t="s">
        <v>117</v>
      </c>
      <c r="B112" s="9" t="n">
        <v>3.25876825041519</v>
      </c>
      <c r="C112" s="10" t="n">
        <v>0.835326693042844</v>
      </c>
      <c r="D112" s="11" t="n">
        <v>21.8289631333289</v>
      </c>
      <c r="E112" s="10" t="n">
        <v>16.95</v>
      </c>
      <c r="F112" s="9"/>
      <c r="G112" s="12" t="n">
        <v>1.06058119576996</v>
      </c>
    </row>
    <row r="113" customFormat="false" ht="15" hidden="false" customHeight="false" outlineLevel="0" collapsed="false">
      <c r="A113" s="8" t="s">
        <v>118</v>
      </c>
      <c r="B113" s="9" t="n">
        <v>3.00897454689869</v>
      </c>
      <c r="C113" s="10" t="n">
        <v>-0.626785493848236</v>
      </c>
      <c r="D113" s="11" t="n">
        <v>27.9</v>
      </c>
      <c r="E113" s="10" t="n">
        <v>32.35</v>
      </c>
      <c r="F113" s="9"/>
      <c r="G113" s="12"/>
    </row>
    <row r="114" customFormat="false" ht="15" hidden="false" customHeight="false" outlineLevel="0" collapsed="false">
      <c r="A114" s="8" t="s">
        <v>119</v>
      </c>
      <c r="B114" s="9" t="n">
        <v>2.91183255108672</v>
      </c>
      <c r="C114" s="10" t="n">
        <v>-0.0555855427129446</v>
      </c>
      <c r="D114" s="11" t="n">
        <v>23.01</v>
      </c>
      <c r="E114" s="10" t="n">
        <v>28.15</v>
      </c>
      <c r="F114" s="9" t="n">
        <v>0.11</v>
      </c>
      <c r="G114" s="12" t="n">
        <v>2.08253576547971</v>
      </c>
    </row>
    <row r="115" customFormat="false" ht="15" hidden="false" customHeight="false" outlineLevel="0" collapsed="false">
      <c r="A115" s="8" t="s">
        <v>120</v>
      </c>
      <c r="B115" s="9" t="n">
        <v>2.64816141959708</v>
      </c>
      <c r="C115" s="10" t="n">
        <v>0.626770549411905</v>
      </c>
      <c r="D115" s="11" t="n">
        <v>8.73439277433173</v>
      </c>
      <c r="E115" s="10" t="n">
        <v>16.4</v>
      </c>
      <c r="F115" s="9"/>
      <c r="G115" s="12"/>
    </row>
    <row r="116" customFormat="false" ht="16" hidden="false" customHeight="false" outlineLevel="0" collapsed="false">
      <c r="A116" s="13" t="s">
        <v>121</v>
      </c>
      <c r="B116" s="14" t="n">
        <v>2.50938713986569</v>
      </c>
      <c r="C116" s="15" t="n">
        <v>0.533520382506185</v>
      </c>
      <c r="D116" s="16" t="n">
        <v>25.9</v>
      </c>
      <c r="E116" s="15" t="n">
        <v>37.4</v>
      </c>
      <c r="F116" s="14" t="n">
        <v>0.13</v>
      </c>
      <c r="G116" s="17" t="n">
        <v>1.346781877726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6" activeCellId="0" sqref="M16"/>
    </sheetView>
  </sheetViews>
  <sheetFormatPr defaultColWidth="10.90234375" defaultRowHeight="15" zeroHeight="false" outlineLevelRow="0" outlineLevelCol="0"/>
  <sheetData>
    <row r="1" customFormat="false" ht="16" hidden="false" customHeight="false" outlineLevel="0" collapsed="false">
      <c r="A1" s="1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2" t="s">
        <v>5</v>
      </c>
      <c r="G1" s="2" t="s">
        <v>122</v>
      </c>
    </row>
    <row r="2" customFormat="false" ht="15" hidden="false" customHeight="false" outlineLevel="0" collapsed="false">
      <c r="A2" s="18" t="n">
        <v>85</v>
      </c>
      <c r="B2" s="4" t="n">
        <v>13.7</v>
      </c>
      <c r="C2" s="19" t="n">
        <v>0.921301510352616</v>
      </c>
      <c r="D2" s="20"/>
      <c r="E2" s="21" t="n">
        <f aca="false">(30.8+31.2)/2</f>
        <v>31</v>
      </c>
      <c r="F2" s="20"/>
      <c r="G2" s="22"/>
    </row>
    <row r="3" customFormat="false" ht="15" hidden="false" customHeight="false" outlineLevel="0" collapsed="false">
      <c r="A3" s="23" t="n">
        <v>96</v>
      </c>
      <c r="B3" s="9" t="n">
        <v>15.5</v>
      </c>
      <c r="C3" s="24" t="n">
        <v>0.854153025089124</v>
      </c>
      <c r="D3" s="25"/>
      <c r="E3" s="26" t="n">
        <f aca="false">(32.9+32)/2</f>
        <v>32.45</v>
      </c>
      <c r="F3" s="27" t="n">
        <v>0.25</v>
      </c>
      <c r="G3" s="28" t="n">
        <v>1.9939568</v>
      </c>
    </row>
    <row r="4" customFormat="false" ht="15" hidden="false" customHeight="false" outlineLevel="0" collapsed="false">
      <c r="A4" s="23" t="n">
        <v>104</v>
      </c>
      <c r="B4" s="9" t="n">
        <v>18.7</v>
      </c>
      <c r="C4" s="29" t="n">
        <v>0.969175278333903</v>
      </c>
      <c r="D4" s="25" t="n">
        <v>26.14</v>
      </c>
      <c r="E4" s="26" t="n">
        <f aca="false">(35.4+35.4)/2</f>
        <v>35.4</v>
      </c>
      <c r="F4" s="25"/>
      <c r="G4" s="30"/>
    </row>
    <row r="5" customFormat="false" ht="15" hidden="false" customHeight="false" outlineLevel="0" collapsed="false">
      <c r="A5" s="23" t="n">
        <v>113</v>
      </c>
      <c r="B5" s="9" t="n">
        <v>20.8</v>
      </c>
      <c r="C5" s="29" t="n">
        <v>1.00511163276009</v>
      </c>
      <c r="D5" s="25" t="n">
        <v>25.96</v>
      </c>
      <c r="E5" s="26" t="n">
        <f aca="false">(23.2+23.5)/2</f>
        <v>23.35</v>
      </c>
      <c r="F5" s="25"/>
      <c r="G5" s="30"/>
    </row>
    <row r="6" customFormat="false" ht="15" hidden="false" customHeight="false" outlineLevel="0" collapsed="false">
      <c r="A6" s="23" t="n">
        <v>123</v>
      </c>
      <c r="B6" s="9" t="n">
        <v>22.4</v>
      </c>
      <c r="C6" s="29" t="n">
        <v>0.955990619988893</v>
      </c>
      <c r="D6" s="25" t="n">
        <v>20.32</v>
      </c>
      <c r="E6" s="26" t="n">
        <f aca="false">(19.2+19.8)/2</f>
        <v>19.5</v>
      </c>
      <c r="F6" s="27" t="n">
        <v>0.16</v>
      </c>
      <c r="G6" s="28" t="n">
        <v>1.4045878</v>
      </c>
    </row>
    <row r="7" customFormat="false" ht="15" hidden="false" customHeight="false" outlineLevel="0" collapsed="false">
      <c r="A7" s="23" t="n">
        <v>135</v>
      </c>
      <c r="B7" s="9" t="n">
        <v>25.5</v>
      </c>
      <c r="C7" s="29" t="n">
        <v>1.03326602342395</v>
      </c>
      <c r="D7" s="25" t="n">
        <v>19.07</v>
      </c>
      <c r="E7" s="26" t="n">
        <f aca="false">(13.8+13.6)/2</f>
        <v>13.7</v>
      </c>
      <c r="F7" s="25"/>
      <c r="G7" s="30"/>
    </row>
    <row r="8" customFormat="false" ht="15" hidden="false" customHeight="false" outlineLevel="0" collapsed="false">
      <c r="A8" s="23" t="n">
        <v>139</v>
      </c>
      <c r="B8" s="9" t="n">
        <v>26.6</v>
      </c>
      <c r="C8" s="29" t="n">
        <v>0.76659424729177</v>
      </c>
      <c r="D8" s="25" t="n">
        <v>34.28</v>
      </c>
      <c r="E8" s="26" t="n">
        <f aca="false">(36+37.1)/2</f>
        <v>36.55</v>
      </c>
      <c r="F8" s="25"/>
      <c r="G8" s="30"/>
    </row>
    <row r="9" customFormat="false" ht="15" hidden="false" customHeight="false" outlineLevel="0" collapsed="false">
      <c r="A9" s="23" t="n">
        <v>162</v>
      </c>
      <c r="B9" s="9" t="n">
        <v>31.1</v>
      </c>
      <c r="C9" s="29" t="n">
        <v>0.756954725373559</v>
      </c>
      <c r="D9" s="25" t="n">
        <v>22.19</v>
      </c>
      <c r="E9" s="26" t="n">
        <f aca="false">(25+25.9)/2</f>
        <v>25.45</v>
      </c>
      <c r="F9" s="27" t="n">
        <v>0.16</v>
      </c>
      <c r="G9" s="28" t="n">
        <v>1.4990668</v>
      </c>
    </row>
    <row r="10" customFormat="false" ht="15" hidden="false" customHeight="false" outlineLevel="0" collapsed="false">
      <c r="A10" s="23" t="n">
        <v>172</v>
      </c>
      <c r="B10" s="9" t="n">
        <v>34.9</v>
      </c>
      <c r="C10" s="29" t="n">
        <v>0.408084341117176</v>
      </c>
      <c r="D10" s="25" t="n">
        <v>21.55</v>
      </c>
      <c r="E10" s="26" t="n">
        <f aca="false">(21.2+22.4)/2</f>
        <v>21.8</v>
      </c>
      <c r="F10" s="25"/>
      <c r="G10" s="30"/>
    </row>
    <row r="11" customFormat="false" ht="15" hidden="false" customHeight="false" outlineLevel="0" collapsed="false">
      <c r="A11" s="23" t="n">
        <v>185</v>
      </c>
      <c r="B11" s="9" t="n">
        <v>37.5</v>
      </c>
      <c r="C11" s="29" t="n">
        <v>0.678421166768742</v>
      </c>
      <c r="D11" s="25" t="n">
        <v>24.76</v>
      </c>
      <c r="E11" s="26" t="n">
        <f aca="false">(25.4+26.1)/2</f>
        <v>25.75</v>
      </c>
      <c r="F11" s="25"/>
      <c r="G11" s="30"/>
    </row>
    <row r="12" customFormat="false" ht="15" hidden="false" customHeight="false" outlineLevel="0" collapsed="false">
      <c r="A12" s="23" t="n">
        <v>188</v>
      </c>
      <c r="B12" s="9" t="n">
        <v>38.7</v>
      </c>
      <c r="C12" s="29" t="n">
        <v>0.853613645248395</v>
      </c>
      <c r="D12" s="25" t="n">
        <v>31.08</v>
      </c>
      <c r="E12" s="26" t="n">
        <f aca="false">(29.4+29.9)/2</f>
        <v>29.65</v>
      </c>
      <c r="F12" s="31" t="n">
        <v>0.2</v>
      </c>
      <c r="G12" s="28" t="n">
        <v>1.457676</v>
      </c>
    </row>
    <row r="13" customFormat="false" ht="15" hidden="false" customHeight="false" outlineLevel="0" collapsed="false">
      <c r="A13" s="23" t="n">
        <v>214</v>
      </c>
      <c r="B13" s="9" t="n">
        <v>43.4</v>
      </c>
      <c r="C13" s="29" t="n">
        <v>0.764331455259103</v>
      </c>
      <c r="D13" s="25" t="n">
        <v>34.89</v>
      </c>
      <c r="E13" s="26" t="n">
        <f aca="false">(24.5+24.8)/2</f>
        <v>24.65</v>
      </c>
      <c r="F13" s="25"/>
      <c r="G13" s="30"/>
    </row>
    <row r="14" customFormat="false" ht="15" hidden="false" customHeight="false" outlineLevel="0" collapsed="false">
      <c r="A14" s="23" t="n">
        <v>218</v>
      </c>
      <c r="B14" s="9" t="n">
        <v>46.8</v>
      </c>
      <c r="C14" s="29" t="n">
        <v>0.429023470752555</v>
      </c>
      <c r="D14" s="25" t="n">
        <v>23.14</v>
      </c>
      <c r="E14" s="26" t="n">
        <f aca="false">(16.2+16.5)/2</f>
        <v>16.35</v>
      </c>
      <c r="F14" s="25"/>
      <c r="G14" s="30"/>
    </row>
    <row r="15" customFormat="false" ht="15" hidden="false" customHeight="false" outlineLevel="0" collapsed="false">
      <c r="A15" s="23" t="n">
        <v>228</v>
      </c>
      <c r="B15" s="9" t="n">
        <v>50.1</v>
      </c>
      <c r="C15" s="29" t="n">
        <v>0.545839582843364</v>
      </c>
      <c r="D15" s="25" t="n">
        <v>32.19</v>
      </c>
      <c r="E15" s="26" t="n">
        <f aca="false">(39.5+37.6)/2</f>
        <v>38.55</v>
      </c>
      <c r="F15" s="25" t="n">
        <v>0.57</v>
      </c>
      <c r="G15" s="30"/>
    </row>
    <row r="16" customFormat="false" ht="15" hidden="false" customHeight="false" outlineLevel="0" collapsed="false">
      <c r="A16" s="23" t="n">
        <v>235</v>
      </c>
      <c r="B16" s="9" t="n">
        <v>51.5</v>
      </c>
      <c r="C16" s="29" t="n">
        <v>0.337694426000161</v>
      </c>
      <c r="D16" s="25" t="n">
        <v>32.88</v>
      </c>
      <c r="E16" s="26" t="n">
        <f aca="false">(25+24.3)/2</f>
        <v>24.65</v>
      </c>
      <c r="F16" s="27" t="n">
        <v>0.33</v>
      </c>
      <c r="G16" s="28" t="n">
        <v>1.7996</v>
      </c>
    </row>
    <row r="17" customFormat="false" ht="15" hidden="false" customHeight="false" outlineLevel="0" collapsed="false">
      <c r="A17" s="23" t="n">
        <v>251</v>
      </c>
      <c r="B17" s="9" t="n">
        <v>56.7</v>
      </c>
      <c r="C17" s="29" t="n">
        <v>0.614265609888868</v>
      </c>
      <c r="D17" s="25" t="n">
        <v>32.16</v>
      </c>
      <c r="E17" s="26" t="n">
        <f aca="false">(23+19.6)/2</f>
        <v>21.3</v>
      </c>
      <c r="F17" s="25" t="n">
        <v>0.42</v>
      </c>
      <c r="G17" s="30"/>
    </row>
    <row r="18" customFormat="false" ht="15" hidden="false" customHeight="false" outlineLevel="0" collapsed="false">
      <c r="A18" s="23" t="n">
        <v>265</v>
      </c>
      <c r="B18" s="9" t="n">
        <v>59.2</v>
      </c>
      <c r="C18" s="29" t="n">
        <v>0.723998266702872</v>
      </c>
      <c r="D18" s="25" t="n">
        <v>30.05</v>
      </c>
      <c r="E18" s="26" t="n">
        <f aca="false">(15.5+16.8)/2</f>
        <v>16.15</v>
      </c>
      <c r="F18" s="31" t="n">
        <v>0.4</v>
      </c>
      <c r="G18" s="28" t="n">
        <v>1.376694</v>
      </c>
    </row>
    <row r="19" customFormat="false" ht="15" hidden="false" customHeight="false" outlineLevel="0" collapsed="false">
      <c r="A19" s="23" t="n">
        <v>274</v>
      </c>
      <c r="B19" s="9" t="n">
        <v>60.7</v>
      </c>
      <c r="C19" s="29" t="n">
        <v>0.664065704119494</v>
      </c>
      <c r="D19" s="25" t="n">
        <v>29.46</v>
      </c>
      <c r="E19" s="26" t="n">
        <f aca="false">(21.3+22)/2</f>
        <v>21.65</v>
      </c>
      <c r="F19" s="25"/>
      <c r="G19" s="30"/>
    </row>
    <row r="20" customFormat="false" ht="15" hidden="false" customHeight="false" outlineLevel="0" collapsed="false">
      <c r="A20" s="32" t="n">
        <v>279</v>
      </c>
      <c r="B20" s="9" t="n">
        <v>62</v>
      </c>
      <c r="C20" s="29" t="n">
        <v>0.705963549801198</v>
      </c>
      <c r="D20" s="25" t="n">
        <v>26.57</v>
      </c>
      <c r="E20" s="26" t="n">
        <f aca="false">(17.4+17.8)/2</f>
        <v>17.6</v>
      </c>
      <c r="F20" s="25"/>
      <c r="G20" s="30"/>
    </row>
    <row r="21" customFormat="false" ht="15" hidden="false" customHeight="false" outlineLevel="0" collapsed="false">
      <c r="A21" s="23" t="n">
        <v>284</v>
      </c>
      <c r="B21" s="9" t="n">
        <v>63.7</v>
      </c>
      <c r="C21" s="29" t="n">
        <v>0.745021369144017</v>
      </c>
      <c r="D21" s="25" t="n">
        <v>24.68</v>
      </c>
      <c r="E21" s="26" t="n">
        <f aca="false">(18+18.8)/2</f>
        <v>18.4</v>
      </c>
      <c r="F21" s="27" t="n">
        <v>0.42</v>
      </c>
      <c r="G21" s="28" t="n">
        <v>1.628638</v>
      </c>
    </row>
    <row r="22" customFormat="false" ht="15" hidden="false" customHeight="false" outlineLevel="0" collapsed="false">
      <c r="A22" s="33" t="n">
        <v>291</v>
      </c>
      <c r="B22" s="9" t="n">
        <v>68.5</v>
      </c>
      <c r="C22" s="29" t="n">
        <v>0.696582822211579</v>
      </c>
      <c r="D22" s="25" t="n">
        <v>29.91</v>
      </c>
      <c r="E22" s="26" t="n">
        <f aca="false">(22.6+21.1)/2</f>
        <v>21.85</v>
      </c>
      <c r="F22" s="25"/>
      <c r="G22" s="30"/>
    </row>
    <row r="23" customFormat="false" ht="15" hidden="false" customHeight="false" outlineLevel="0" collapsed="false">
      <c r="A23" s="33" t="n">
        <v>297</v>
      </c>
      <c r="B23" s="9" t="n">
        <v>71.7</v>
      </c>
      <c r="C23" s="29" t="n">
        <v>0.651078805324142</v>
      </c>
      <c r="D23" s="25" t="n">
        <v>22.35</v>
      </c>
      <c r="E23" s="26" t="n">
        <f aca="false">(13.1+12.2)/2</f>
        <v>12.65</v>
      </c>
      <c r="F23" s="25"/>
      <c r="G23" s="30"/>
    </row>
    <row r="24" customFormat="false" ht="15" hidden="false" customHeight="false" outlineLevel="0" collapsed="false">
      <c r="A24" s="33" t="n">
        <v>304</v>
      </c>
      <c r="B24" s="9" t="n">
        <v>72.8</v>
      </c>
      <c r="C24" s="29" t="n">
        <v>0.514953591390095</v>
      </c>
      <c r="D24" s="25" t="n">
        <v>23.14</v>
      </c>
      <c r="E24" s="26" t="n">
        <f aca="false">(0.5+0.6)/2</f>
        <v>0.55</v>
      </c>
      <c r="F24" s="27" t="n">
        <v>0.26</v>
      </c>
      <c r="G24" s="28" t="n">
        <v>1.502666</v>
      </c>
    </row>
    <row r="25" customFormat="false" ht="15" hidden="false" customHeight="false" outlineLevel="0" collapsed="false">
      <c r="A25" s="23" t="n">
        <v>310</v>
      </c>
      <c r="B25" s="9" t="n">
        <v>74.9</v>
      </c>
      <c r="C25" s="29" t="n">
        <v>0.860930546329243</v>
      </c>
      <c r="D25" s="25" t="n">
        <v>28.69</v>
      </c>
      <c r="E25" s="26" t="n">
        <f aca="false">(14.4+14.2)/2</f>
        <v>14.3</v>
      </c>
      <c r="F25" s="25" t="n">
        <v>0.38</v>
      </c>
      <c r="G25" s="30"/>
    </row>
    <row r="26" customFormat="false" ht="15" hidden="false" customHeight="false" outlineLevel="0" collapsed="false">
      <c r="A26" s="33" t="n">
        <v>323</v>
      </c>
      <c r="B26" s="9" t="n">
        <v>77.6</v>
      </c>
      <c r="C26" s="29" t="n">
        <v>0.92792759526494</v>
      </c>
      <c r="D26" s="25"/>
      <c r="E26" s="26" t="n">
        <f aca="false">(15.1+18.3)/2</f>
        <v>16.7</v>
      </c>
      <c r="F26" s="25"/>
      <c r="G26" s="30"/>
    </row>
    <row r="27" customFormat="false" ht="15" hidden="false" customHeight="false" outlineLevel="0" collapsed="false">
      <c r="A27" s="33" t="n">
        <v>328</v>
      </c>
      <c r="B27" s="9" t="n">
        <v>79.9</v>
      </c>
      <c r="C27" s="29" t="n">
        <v>0.935380499130491</v>
      </c>
      <c r="D27" s="25"/>
      <c r="E27" s="26" t="n">
        <f aca="false">(20.6+22.1)/2</f>
        <v>21.35</v>
      </c>
      <c r="F27" s="25" t="n">
        <v>0.47</v>
      </c>
      <c r="G27" s="30"/>
    </row>
    <row r="28" customFormat="false" ht="15" hidden="false" customHeight="false" outlineLevel="0" collapsed="false">
      <c r="A28" s="23" t="s">
        <v>123</v>
      </c>
      <c r="B28" s="9" t="n">
        <v>81.5</v>
      </c>
      <c r="C28" s="29" t="n">
        <v>0.947010817072027</v>
      </c>
      <c r="D28" s="25" t="n">
        <v>20.19</v>
      </c>
      <c r="E28" s="26" t="n">
        <f aca="false">(25.3+22.6)/2</f>
        <v>23.95</v>
      </c>
      <c r="F28" s="25" t="n">
        <v>0.47</v>
      </c>
      <c r="G28" s="30"/>
    </row>
    <row r="29" customFormat="false" ht="15" hidden="false" customHeight="false" outlineLevel="0" collapsed="false">
      <c r="A29" s="23" t="s">
        <v>124</v>
      </c>
      <c r="B29" s="9" t="n">
        <v>83.1</v>
      </c>
      <c r="C29" s="29" t="n">
        <v>1.0210040009097</v>
      </c>
      <c r="D29" s="25" t="n">
        <v>17.69</v>
      </c>
      <c r="E29" s="26" t="n">
        <v>20.5</v>
      </c>
      <c r="F29" s="27" t="n">
        <v>0.31</v>
      </c>
      <c r="G29" s="28" t="n">
        <v>1.610642</v>
      </c>
    </row>
    <row r="30" customFormat="false" ht="15" hidden="false" customHeight="false" outlineLevel="0" collapsed="false">
      <c r="A30" s="23" t="s">
        <v>125</v>
      </c>
      <c r="B30" s="9" t="n">
        <v>84.9</v>
      </c>
      <c r="C30" s="29" t="n">
        <v>0.988411213117191</v>
      </c>
      <c r="D30" s="25" t="n">
        <v>24.23</v>
      </c>
      <c r="E30" s="26" t="n">
        <f aca="false">(14.8+17.9)/2</f>
        <v>16.35</v>
      </c>
      <c r="F30" s="25" t="n">
        <v>0.38</v>
      </c>
      <c r="G30" s="30"/>
    </row>
    <row r="31" customFormat="false" ht="15" hidden="false" customHeight="false" outlineLevel="0" collapsed="false">
      <c r="A31" s="23" t="s">
        <v>126</v>
      </c>
      <c r="B31" s="9" t="n">
        <v>86.6</v>
      </c>
      <c r="C31" s="29" t="n">
        <v>0.988282255366775</v>
      </c>
      <c r="D31" s="25" t="n">
        <v>21.08</v>
      </c>
      <c r="E31" s="26" t="n">
        <f aca="false">(13.3+14.6)/2</f>
        <v>13.95</v>
      </c>
      <c r="F31" s="25"/>
      <c r="G31" s="30"/>
    </row>
    <row r="32" customFormat="false" ht="15" hidden="false" customHeight="false" outlineLevel="0" collapsed="false">
      <c r="A32" s="23" t="s">
        <v>127</v>
      </c>
      <c r="B32" s="9" t="n">
        <v>88.1</v>
      </c>
      <c r="C32" s="29" t="n">
        <v>0.987783145489075</v>
      </c>
      <c r="D32" s="25" t="n">
        <v>24.54</v>
      </c>
      <c r="E32" s="26" t="n">
        <f aca="false">(17.8+18.2)/2</f>
        <v>18</v>
      </c>
      <c r="F32" s="25" t="n">
        <v>0.45</v>
      </c>
      <c r="G32" s="30"/>
    </row>
    <row r="33" customFormat="false" ht="15" hidden="false" customHeight="false" outlineLevel="0" collapsed="false">
      <c r="A33" s="33" t="s">
        <v>128</v>
      </c>
      <c r="B33" s="9" t="n">
        <v>89.6</v>
      </c>
      <c r="C33" s="29" t="n">
        <v>0.945980774151079</v>
      </c>
      <c r="D33" s="25" t="n">
        <v>22.04</v>
      </c>
      <c r="E33" s="26" t="n">
        <f aca="false">(18.7+16.6)/2</f>
        <v>17.65</v>
      </c>
      <c r="F33" s="25"/>
      <c r="G33" s="30"/>
    </row>
    <row r="34" customFormat="false" ht="15" hidden="false" customHeight="false" outlineLevel="0" collapsed="false">
      <c r="A34" s="23" t="s">
        <v>129</v>
      </c>
      <c r="B34" s="9" t="n">
        <v>90.8</v>
      </c>
      <c r="C34" s="29" t="n">
        <v>0.974632007221037</v>
      </c>
      <c r="D34" s="25" t="n">
        <v>23.61</v>
      </c>
      <c r="E34" s="26" t="n">
        <f aca="false">(13.2+12.1)/2</f>
        <v>12.65</v>
      </c>
      <c r="F34" s="27" t="n">
        <v>0.38</v>
      </c>
      <c r="G34" s="28" t="n">
        <v>1.457676</v>
      </c>
    </row>
    <row r="35" customFormat="false" ht="15" hidden="false" customHeight="false" outlineLevel="0" collapsed="false">
      <c r="A35" s="33" t="s">
        <v>130</v>
      </c>
      <c r="B35" s="9" t="n">
        <v>91.7</v>
      </c>
      <c r="C35" s="29" t="n">
        <v>0.808927650165316</v>
      </c>
      <c r="D35" s="25" t="n">
        <v>23.11</v>
      </c>
      <c r="E35" s="26" t="n">
        <f aca="false">(7.9+8.3)/2</f>
        <v>8.1</v>
      </c>
      <c r="F35" s="25"/>
      <c r="G35" s="30"/>
    </row>
    <row r="36" customFormat="false" ht="15" hidden="false" customHeight="false" outlineLevel="0" collapsed="false">
      <c r="A36" s="33" t="s">
        <v>131</v>
      </c>
      <c r="B36" s="9" t="n">
        <v>93.2</v>
      </c>
      <c r="C36" s="29" t="n">
        <v>0.508557751057141</v>
      </c>
      <c r="D36" s="25" t="n">
        <v>22.36</v>
      </c>
      <c r="E36" s="26" t="n">
        <f aca="false">(17.3+16.2)/2</f>
        <v>16.75</v>
      </c>
      <c r="F36" s="27" t="n">
        <v>0.29</v>
      </c>
      <c r="G36" s="34" t="n">
        <v>1.565652</v>
      </c>
    </row>
    <row r="37" customFormat="false" ht="15" hidden="false" customHeight="false" outlineLevel="0" collapsed="false">
      <c r="A37" s="33" t="s">
        <v>132</v>
      </c>
      <c r="B37" s="9" t="n">
        <v>95.1</v>
      </c>
      <c r="C37" s="29" t="n">
        <v>0.882107503724839</v>
      </c>
      <c r="D37" s="25" t="n">
        <v>27.28</v>
      </c>
      <c r="E37" s="26" t="n">
        <v>25.36</v>
      </c>
      <c r="F37" s="25"/>
      <c r="G37" s="30"/>
    </row>
    <row r="38" customFormat="false" ht="15" hidden="false" customHeight="false" outlineLevel="0" collapsed="false">
      <c r="A38" s="33" t="s">
        <v>133</v>
      </c>
      <c r="B38" s="9" t="n">
        <v>96.7</v>
      </c>
      <c r="C38" s="29" t="n">
        <v>0.991857718074271</v>
      </c>
      <c r="D38" s="25" t="n">
        <v>20.15</v>
      </c>
      <c r="E38" s="26" t="n">
        <v>35.89</v>
      </c>
      <c r="F38" s="25" t="n">
        <v>0.32</v>
      </c>
      <c r="G38" s="30" t="n">
        <v>1.68</v>
      </c>
    </row>
    <row r="39" customFormat="false" ht="15" hidden="false" customHeight="false" outlineLevel="0" collapsed="false">
      <c r="A39" s="23" t="s">
        <v>134</v>
      </c>
      <c r="B39" s="9" t="n">
        <v>98.2</v>
      </c>
      <c r="C39" s="29" t="n">
        <v>1.08196128125688</v>
      </c>
      <c r="D39" s="25" t="n">
        <v>22.41</v>
      </c>
      <c r="E39" s="26" t="n">
        <f aca="false">(70.9+71.1)/2</f>
        <v>71</v>
      </c>
      <c r="F39" s="27" t="n">
        <v>0.39</v>
      </c>
      <c r="G39" s="34" t="n">
        <v>1.655632</v>
      </c>
    </row>
    <row r="40" customFormat="false" ht="15" hidden="false" customHeight="false" outlineLevel="0" collapsed="false">
      <c r="A40" s="33" t="s">
        <v>135</v>
      </c>
      <c r="B40" s="9" t="n">
        <v>99.5</v>
      </c>
      <c r="C40" s="29" t="n">
        <v>1.14287175016501</v>
      </c>
      <c r="D40" s="25" t="n">
        <v>29.1</v>
      </c>
      <c r="E40" s="26" t="n">
        <v>36.23</v>
      </c>
      <c r="F40" s="25" t="n">
        <v>0.36</v>
      </c>
      <c r="G40" s="30" t="n">
        <v>2.01</v>
      </c>
    </row>
    <row r="41" customFormat="false" ht="15" hidden="false" customHeight="false" outlineLevel="0" collapsed="false">
      <c r="A41" s="33" t="s">
        <v>136</v>
      </c>
      <c r="B41" s="9" t="n">
        <v>102.8</v>
      </c>
      <c r="C41" s="29" t="n">
        <v>1.34111191546591</v>
      </c>
      <c r="D41" s="25" t="n">
        <v>22.92</v>
      </c>
      <c r="E41" s="26" t="n">
        <v>19.48</v>
      </c>
      <c r="F41" s="25"/>
      <c r="G41" s="30"/>
    </row>
    <row r="42" customFormat="false" ht="15" hidden="false" customHeight="false" outlineLevel="0" collapsed="false">
      <c r="A42" s="33" t="s">
        <v>137</v>
      </c>
      <c r="B42" s="9" t="n">
        <v>107.7</v>
      </c>
      <c r="C42" s="29" t="n">
        <v>1.33430493140859</v>
      </c>
      <c r="D42" s="25" t="n">
        <v>23.99</v>
      </c>
      <c r="E42" s="26" t="n">
        <v>15.4</v>
      </c>
      <c r="F42" s="27" t="n">
        <v>0.23</v>
      </c>
      <c r="G42" s="34" t="n">
        <v>2.051544</v>
      </c>
    </row>
    <row r="43" customFormat="false" ht="15" hidden="false" customHeight="false" outlineLevel="0" collapsed="false">
      <c r="A43" s="23" t="s">
        <v>138</v>
      </c>
      <c r="B43" s="9" t="n">
        <v>108.8</v>
      </c>
      <c r="C43" s="29" t="n">
        <v>1.67634071507378</v>
      </c>
      <c r="D43" s="25" t="n">
        <v>28.67</v>
      </c>
      <c r="E43" s="26" t="n">
        <f aca="false">(8.1+7.1)/2</f>
        <v>7.6</v>
      </c>
      <c r="F43" s="25"/>
      <c r="G43" s="30"/>
    </row>
    <row r="44" customFormat="false" ht="15" hidden="false" customHeight="false" outlineLevel="0" collapsed="false">
      <c r="A44" s="33" t="s">
        <v>139</v>
      </c>
      <c r="B44" s="9" t="n">
        <v>109.8</v>
      </c>
      <c r="C44" s="29" t="n">
        <v>1.81213115914871</v>
      </c>
      <c r="D44" s="25" t="n">
        <v>25.69</v>
      </c>
      <c r="E44" s="26" t="n">
        <f aca="false">(1+1.2)/2</f>
        <v>1.1</v>
      </c>
      <c r="F44" s="27" t="n">
        <v>0.38</v>
      </c>
      <c r="G44" s="34" t="n">
        <v>2.132526</v>
      </c>
    </row>
    <row r="45" customFormat="false" ht="15" hidden="false" customHeight="false" outlineLevel="0" collapsed="false">
      <c r="A45" s="33" t="s">
        <v>140</v>
      </c>
      <c r="B45" s="9" t="n">
        <v>111.1</v>
      </c>
      <c r="C45" s="29" t="n">
        <v>1.65627861151536</v>
      </c>
      <c r="D45" s="25" t="n">
        <v>23.99</v>
      </c>
      <c r="E45" s="26" t="n">
        <f aca="false">(9.5+9.2)/2</f>
        <v>9.35</v>
      </c>
      <c r="F45" s="25"/>
      <c r="G45" s="30"/>
    </row>
    <row r="46" customFormat="false" ht="15" hidden="false" customHeight="false" outlineLevel="0" collapsed="false">
      <c r="A46" s="33" t="s">
        <v>141</v>
      </c>
      <c r="B46" s="9" t="n">
        <v>112.2</v>
      </c>
      <c r="C46" s="29" t="n">
        <v>1.8713050304323</v>
      </c>
      <c r="D46" s="25" t="n">
        <v>21.6</v>
      </c>
      <c r="E46" s="26" t="n">
        <f aca="false">(6+4.4)/2</f>
        <v>5.2</v>
      </c>
      <c r="F46" s="27" t="n">
        <v>0.26</v>
      </c>
      <c r="G46" s="34" t="n">
        <v>1.898578</v>
      </c>
    </row>
    <row r="47" customFormat="false" ht="15" hidden="false" customHeight="false" outlineLevel="0" collapsed="false">
      <c r="A47" s="23" t="s">
        <v>142</v>
      </c>
      <c r="B47" s="9" t="n">
        <v>115.4</v>
      </c>
      <c r="C47" s="35"/>
      <c r="D47" s="36" t="n">
        <v>20.84</v>
      </c>
      <c r="E47" s="26" t="n">
        <f aca="false">(1.5+1.3)/2</f>
        <v>1.4</v>
      </c>
      <c r="F47" s="25"/>
      <c r="G47" s="30"/>
    </row>
    <row r="48" customFormat="false" ht="15" hidden="false" customHeight="false" outlineLevel="0" collapsed="false">
      <c r="A48" s="23" t="s">
        <v>143</v>
      </c>
      <c r="B48" s="9" t="n">
        <v>124.1</v>
      </c>
      <c r="C48" s="29" t="n">
        <v>2.52142355179289</v>
      </c>
      <c r="D48" s="25" t="n">
        <v>28.45</v>
      </c>
      <c r="E48" s="26" t="n">
        <f aca="false">(9.7+10.2)/2</f>
        <v>9.95</v>
      </c>
      <c r="F48" s="27" t="n">
        <v>0.41</v>
      </c>
      <c r="G48" s="34" t="n">
        <v>2.276494</v>
      </c>
    </row>
    <row r="49" customFormat="false" ht="15" hidden="false" customHeight="false" outlineLevel="0" collapsed="false">
      <c r="A49" s="23" t="s">
        <v>144</v>
      </c>
      <c r="B49" s="9" t="n">
        <v>127.2</v>
      </c>
      <c r="C49" s="29" t="n">
        <v>1.91676085154831</v>
      </c>
      <c r="D49" s="25" t="n">
        <v>29.83</v>
      </c>
      <c r="E49" s="26" t="n">
        <f aca="false">(8+7.9)/2</f>
        <v>7.95</v>
      </c>
      <c r="F49" s="25"/>
      <c r="G49" s="30"/>
    </row>
    <row r="50" customFormat="false" ht="15" hidden="false" customHeight="false" outlineLevel="0" collapsed="false">
      <c r="A50" s="23" t="s">
        <v>145</v>
      </c>
      <c r="B50" s="9" t="n">
        <v>130.8</v>
      </c>
      <c r="C50" s="29" t="n">
        <v>2.2711312598071</v>
      </c>
      <c r="D50" s="25" t="n">
        <v>28.24</v>
      </c>
      <c r="E50" s="26" t="n">
        <f aca="false">(24.2+19.1)/2</f>
        <v>21.65</v>
      </c>
      <c r="F50" s="27" t="n">
        <v>0.46</v>
      </c>
      <c r="G50" s="34" t="n">
        <v>2.5302376</v>
      </c>
    </row>
    <row r="51" customFormat="false" ht="15" hidden="false" customHeight="false" outlineLevel="0" collapsed="false">
      <c r="A51" s="23" t="s">
        <v>146</v>
      </c>
      <c r="B51" s="9" t="n">
        <v>132.8</v>
      </c>
      <c r="C51" s="29" t="n">
        <v>2.52118482645585</v>
      </c>
      <c r="D51" s="25" t="n">
        <v>25.65</v>
      </c>
      <c r="E51" s="26" t="n">
        <f aca="false">(0.3+0.4)/2</f>
        <v>0.35</v>
      </c>
      <c r="F51" s="25" t="n">
        <v>0.56</v>
      </c>
      <c r="G51" s="30"/>
    </row>
    <row r="52" customFormat="false" ht="15" hidden="false" customHeight="false" outlineLevel="0" collapsed="false">
      <c r="A52" s="23" t="s">
        <v>147</v>
      </c>
      <c r="B52" s="9" t="n">
        <v>135.2</v>
      </c>
      <c r="C52" s="29" t="n">
        <v>2.17434002153343</v>
      </c>
      <c r="D52" s="25" t="n">
        <v>31.89</v>
      </c>
      <c r="E52" s="26" t="n">
        <f aca="false">(10.1+10.2)/2</f>
        <v>10.15</v>
      </c>
      <c r="F52" s="27" t="n">
        <v>0.27</v>
      </c>
      <c r="G52" s="28" t="n">
        <v>2.1559208</v>
      </c>
    </row>
    <row r="53" customFormat="false" ht="15" hidden="false" customHeight="false" outlineLevel="0" collapsed="false">
      <c r="A53" s="23" t="s">
        <v>148</v>
      </c>
      <c r="B53" s="9" t="n">
        <v>140.3</v>
      </c>
      <c r="C53" s="29" t="n">
        <v>2.1701887407828</v>
      </c>
      <c r="D53" s="25" t="n">
        <v>25.11</v>
      </c>
      <c r="E53" s="26" t="n">
        <f aca="false">(15.5+16.4)/2</f>
        <v>15.95</v>
      </c>
      <c r="F53" s="25" t="n">
        <v>0.36</v>
      </c>
      <c r="G53" s="30"/>
    </row>
    <row r="54" customFormat="false" ht="15" hidden="false" customHeight="false" outlineLevel="0" collapsed="false">
      <c r="A54" s="23" t="s">
        <v>149</v>
      </c>
      <c r="B54" s="9" t="n">
        <v>143.6</v>
      </c>
      <c r="C54" s="29" t="n">
        <v>2.08828020843682</v>
      </c>
      <c r="D54" s="25" t="n">
        <v>25.88</v>
      </c>
      <c r="E54" s="26" t="n">
        <f aca="false">(14.3+14.2)/2</f>
        <v>14.25</v>
      </c>
      <c r="F54" s="27" t="n">
        <v>0.54</v>
      </c>
      <c r="G54" s="28" t="n">
        <v>2.636414</v>
      </c>
    </row>
    <row r="55" customFormat="false" ht="15" hidden="false" customHeight="false" outlineLevel="0" collapsed="false">
      <c r="A55" s="23" t="s">
        <v>150</v>
      </c>
      <c r="B55" s="9" t="n">
        <v>145.1</v>
      </c>
      <c r="C55" s="29" t="n">
        <v>1.88606653897921</v>
      </c>
      <c r="D55" s="25" t="n">
        <v>27.45</v>
      </c>
      <c r="E55" s="26" t="n">
        <f aca="false">(15.4+19)/2</f>
        <v>17.2</v>
      </c>
      <c r="F55" s="25" t="n">
        <v>0.4</v>
      </c>
      <c r="G55" s="37"/>
    </row>
    <row r="56" customFormat="false" ht="15" hidden="false" customHeight="false" outlineLevel="0" collapsed="false">
      <c r="A56" s="23" t="s">
        <v>151</v>
      </c>
      <c r="B56" s="9" t="n">
        <v>146.5</v>
      </c>
      <c r="C56" s="29" t="n">
        <v>2.08689906965399</v>
      </c>
      <c r="D56" s="25" t="n">
        <v>22.56</v>
      </c>
      <c r="E56" s="26" t="n">
        <f aca="false">(24.9+28.2)/2</f>
        <v>26.55</v>
      </c>
      <c r="F56" s="27" t="n">
        <v>0.45</v>
      </c>
      <c r="G56" s="28" t="n">
        <v>2.182015</v>
      </c>
    </row>
    <row r="57" customFormat="false" ht="15" hidden="false" customHeight="false" outlineLevel="0" collapsed="false">
      <c r="A57" s="23" t="s">
        <v>152</v>
      </c>
      <c r="B57" s="9" t="n">
        <v>150.5</v>
      </c>
      <c r="C57" s="29" t="n">
        <v>1.84521284141929</v>
      </c>
      <c r="D57" s="25" t="n">
        <v>35.26</v>
      </c>
      <c r="E57" s="26" t="n">
        <f aca="false">(23+23.5)/2</f>
        <v>23.25</v>
      </c>
      <c r="F57" s="25"/>
      <c r="G57" s="30"/>
    </row>
    <row r="58" customFormat="false" ht="15" hidden="false" customHeight="false" outlineLevel="0" collapsed="false">
      <c r="A58" s="23" t="s">
        <v>153</v>
      </c>
      <c r="B58" s="9" t="n">
        <v>151.7</v>
      </c>
      <c r="C58" s="38" t="n">
        <v>1.83662774234485</v>
      </c>
      <c r="D58" s="25" t="n">
        <v>20.04</v>
      </c>
      <c r="E58" s="26" t="n">
        <f aca="false">(1+1.5)/2</f>
        <v>1.25</v>
      </c>
      <c r="F58" s="27" t="n">
        <v>0.22</v>
      </c>
      <c r="G58" s="28" t="n">
        <v>1.61964</v>
      </c>
    </row>
    <row r="59" customFormat="false" ht="15" hidden="false" customHeight="false" outlineLevel="0" collapsed="false">
      <c r="A59" s="23" t="s">
        <v>154</v>
      </c>
      <c r="B59" s="9" t="n">
        <v>152.3</v>
      </c>
      <c r="C59" s="38" t="n">
        <v>2.24111641923783</v>
      </c>
      <c r="D59" s="25" t="n">
        <v>25.1</v>
      </c>
      <c r="E59" s="26" t="n">
        <f aca="false">(27.4+24.1)/2</f>
        <v>25.75</v>
      </c>
      <c r="F59" s="25"/>
      <c r="G59" s="30"/>
    </row>
    <row r="60" customFormat="false" ht="15" hidden="false" customHeight="false" outlineLevel="0" collapsed="false">
      <c r="A60" s="23" t="s">
        <v>155</v>
      </c>
      <c r="B60" s="9" t="n">
        <v>155.1</v>
      </c>
      <c r="C60" s="35"/>
      <c r="D60" s="25" t="n">
        <v>31.26</v>
      </c>
      <c r="E60" s="26" t="n">
        <f aca="false">(19.2+20)/2</f>
        <v>19.6</v>
      </c>
      <c r="F60" s="25" t="n">
        <v>0.33</v>
      </c>
      <c r="G60" s="30"/>
    </row>
    <row r="61" customFormat="false" ht="15" hidden="false" customHeight="false" outlineLevel="0" collapsed="false">
      <c r="A61" s="23" t="s">
        <v>156</v>
      </c>
      <c r="B61" s="9" t="n">
        <v>157.5</v>
      </c>
      <c r="C61" s="38" t="n">
        <v>2.10758486930789</v>
      </c>
      <c r="D61" s="25" t="n">
        <v>24.08</v>
      </c>
      <c r="E61" s="26" t="n">
        <f aca="false">(1.2+0.9)/2</f>
        <v>1.05</v>
      </c>
      <c r="F61" s="25"/>
      <c r="G61" s="30"/>
    </row>
    <row r="62" customFormat="false" ht="15" hidden="false" customHeight="false" outlineLevel="0" collapsed="false">
      <c r="A62" s="23" t="s">
        <v>157</v>
      </c>
      <c r="B62" s="9" t="n">
        <v>159.4</v>
      </c>
      <c r="C62" s="38" t="n">
        <v>2.40398527683873</v>
      </c>
      <c r="D62" s="25" t="n">
        <v>36.52</v>
      </c>
      <c r="E62" s="26" t="n">
        <f aca="false">(19.6+18.9)/2</f>
        <v>19.25</v>
      </c>
      <c r="F62" s="27" t="n">
        <v>0.34</v>
      </c>
      <c r="G62" s="28" t="n">
        <v>2.465452</v>
      </c>
    </row>
    <row r="63" customFormat="false" ht="15" hidden="false" customHeight="false" outlineLevel="0" collapsed="false">
      <c r="A63" s="23" t="s">
        <v>158</v>
      </c>
      <c r="B63" s="9" t="n">
        <v>163.7</v>
      </c>
      <c r="C63" s="38" t="n">
        <v>2.29649999201408</v>
      </c>
      <c r="D63" s="25" t="n">
        <v>28.56</v>
      </c>
      <c r="E63" s="26" t="n">
        <f aca="false">(13.7+12.8)/2</f>
        <v>13.25</v>
      </c>
      <c r="F63" s="25"/>
      <c r="G63" s="30"/>
    </row>
    <row r="64" customFormat="false" ht="15" hidden="false" customHeight="false" outlineLevel="0" collapsed="false">
      <c r="A64" s="23" t="s">
        <v>159</v>
      </c>
      <c r="B64" s="9" t="n">
        <v>164.4</v>
      </c>
      <c r="C64" s="38" t="n">
        <v>2.11079085056223</v>
      </c>
      <c r="D64" s="25" t="n">
        <v>19.56</v>
      </c>
      <c r="E64" s="26" t="n">
        <f aca="false">(18.5+11.7)/2</f>
        <v>15.1</v>
      </c>
      <c r="F64" s="25"/>
      <c r="G64" s="30"/>
    </row>
    <row r="65" customFormat="false" ht="15" hidden="false" customHeight="false" outlineLevel="0" collapsed="false">
      <c r="A65" s="23" t="s">
        <v>160</v>
      </c>
      <c r="B65" s="9" t="n">
        <v>165.2</v>
      </c>
      <c r="C65" s="38" t="n">
        <v>2.2251142688722</v>
      </c>
      <c r="D65" s="25" t="n">
        <v>24.37</v>
      </c>
      <c r="E65" s="26" t="n">
        <f aca="false">(13.1+15.1)/2</f>
        <v>14.1</v>
      </c>
      <c r="F65" s="25"/>
      <c r="G65" s="30"/>
    </row>
    <row r="66" customFormat="false" ht="15" hidden="false" customHeight="false" outlineLevel="0" collapsed="false">
      <c r="A66" s="23" t="s">
        <v>161</v>
      </c>
      <c r="B66" s="9" t="n">
        <v>166.2</v>
      </c>
      <c r="C66" s="38" t="n">
        <v>1.42357531132741</v>
      </c>
      <c r="D66" s="25" t="n">
        <v>27.56</v>
      </c>
      <c r="E66" s="26" t="n">
        <f aca="false">(15.4+13.4)/2</f>
        <v>14.4</v>
      </c>
      <c r="F66" s="27" t="n">
        <v>0.29</v>
      </c>
      <c r="G66" s="28" t="n">
        <v>1.493668</v>
      </c>
    </row>
    <row r="67" customFormat="false" ht="15" hidden="false" customHeight="false" outlineLevel="0" collapsed="false">
      <c r="A67" s="23" t="s">
        <v>162</v>
      </c>
      <c r="B67" s="9" t="n">
        <v>167.9</v>
      </c>
      <c r="C67" s="38" t="n">
        <v>1.67645997340911</v>
      </c>
      <c r="D67" s="25" t="n">
        <v>25.33</v>
      </c>
      <c r="E67" s="26" t="n">
        <f aca="false">(9.5+9.3)/2</f>
        <v>9.4</v>
      </c>
      <c r="F67" s="25"/>
      <c r="G67" s="30"/>
    </row>
    <row r="68" customFormat="false" ht="15" hidden="false" customHeight="false" outlineLevel="0" collapsed="false">
      <c r="A68" s="23" t="s">
        <v>163</v>
      </c>
      <c r="B68" s="9" t="n">
        <v>170.2</v>
      </c>
      <c r="C68" s="38" t="n">
        <v>2.12223161559128</v>
      </c>
      <c r="D68" s="25" t="n">
        <v>23.02</v>
      </c>
      <c r="E68" s="26" t="n">
        <f aca="false">(9.7+9.6)/2</f>
        <v>9.65</v>
      </c>
      <c r="F68" s="25"/>
      <c r="G68" s="30"/>
    </row>
    <row r="69" customFormat="false" ht="15" hidden="false" customHeight="false" outlineLevel="0" collapsed="false">
      <c r="A69" s="23" t="s">
        <v>164</v>
      </c>
      <c r="B69" s="9" t="n">
        <v>171.7</v>
      </c>
      <c r="C69" s="38" t="n">
        <v>1.75721058131614</v>
      </c>
      <c r="D69" s="25" t="n">
        <v>20.36</v>
      </c>
      <c r="E69" s="26" t="n">
        <f aca="false">(9.1+8.8)/2</f>
        <v>8.95</v>
      </c>
      <c r="F69" s="25" t="n">
        <v>0.32</v>
      </c>
      <c r="G69" s="30"/>
    </row>
    <row r="70" customFormat="false" ht="15" hidden="false" customHeight="false" outlineLevel="0" collapsed="false">
      <c r="A70" s="23" t="s">
        <v>165</v>
      </c>
      <c r="B70" s="9" t="n">
        <v>174.1</v>
      </c>
      <c r="C70" s="29" t="n">
        <v>2.18660003527145</v>
      </c>
      <c r="D70" s="25" t="n">
        <v>24.39</v>
      </c>
      <c r="E70" s="26" t="n">
        <f aca="false">(21.1+20.1)/2</f>
        <v>20.6</v>
      </c>
      <c r="F70" s="27" t="n">
        <v>0.42</v>
      </c>
      <c r="G70" s="28" t="n">
        <v>1.898578</v>
      </c>
    </row>
    <row r="71" customFormat="false" ht="15" hidden="false" customHeight="false" outlineLevel="0" collapsed="false">
      <c r="A71" s="23" t="s">
        <v>166</v>
      </c>
      <c r="B71" s="9" t="n">
        <v>175.7</v>
      </c>
      <c r="C71" s="29" t="n">
        <v>2.19640217622229</v>
      </c>
      <c r="D71" s="25" t="n">
        <v>28.02</v>
      </c>
      <c r="E71" s="26" t="n">
        <f aca="false">(18.8+19.6)/2</f>
        <v>19.2</v>
      </c>
      <c r="F71" s="25"/>
      <c r="G71" s="30"/>
    </row>
    <row r="72" customFormat="false" ht="15" hidden="false" customHeight="false" outlineLevel="0" collapsed="false">
      <c r="A72" s="23" t="s">
        <v>167</v>
      </c>
      <c r="B72" s="9" t="n">
        <v>176.7</v>
      </c>
      <c r="C72" s="29" t="n">
        <v>2.3157753617206</v>
      </c>
      <c r="D72" s="25" t="n">
        <v>23.54</v>
      </c>
      <c r="E72" s="26" t="n">
        <f aca="false">(10.6+10.9)/2</f>
        <v>10.75</v>
      </c>
      <c r="F72" s="25" t="n">
        <v>0.3</v>
      </c>
      <c r="G72" s="30"/>
    </row>
    <row r="73" customFormat="false" ht="15" hidden="false" customHeight="false" outlineLevel="0" collapsed="false">
      <c r="A73" s="23" t="s">
        <v>168</v>
      </c>
      <c r="B73" s="9" t="n">
        <v>178.8</v>
      </c>
      <c r="C73" s="29" t="n">
        <v>2.29484250797745</v>
      </c>
      <c r="D73" s="25" t="n">
        <v>27.55</v>
      </c>
      <c r="E73" s="26" t="n">
        <f aca="false">(17.7+17.2)/2</f>
        <v>17.45</v>
      </c>
      <c r="F73" s="27" t="n">
        <v>0.41</v>
      </c>
      <c r="G73" s="28" t="n">
        <v>1.826594</v>
      </c>
    </row>
    <row r="74" customFormat="false" ht="15" hidden="false" customHeight="false" outlineLevel="0" collapsed="false">
      <c r="A74" s="23" t="s">
        <v>169</v>
      </c>
      <c r="B74" s="9" t="n">
        <v>180.1</v>
      </c>
      <c r="C74" s="29" t="n">
        <v>2.22831510368621</v>
      </c>
      <c r="D74" s="25" t="n">
        <v>26.03</v>
      </c>
      <c r="E74" s="26" t="n">
        <f aca="false">(14.7+14.1)/2</f>
        <v>14.4</v>
      </c>
      <c r="F74" s="25"/>
      <c r="G74" s="30"/>
    </row>
    <row r="75" customFormat="false" ht="15" hidden="false" customHeight="false" outlineLevel="0" collapsed="false">
      <c r="A75" s="23" t="s">
        <v>170</v>
      </c>
      <c r="B75" s="9" t="n">
        <v>182</v>
      </c>
      <c r="C75" s="29" t="n">
        <v>2.01681057307524</v>
      </c>
      <c r="D75" s="25" t="n">
        <v>25.33</v>
      </c>
      <c r="E75" s="26" t="n">
        <f aca="false">(16.3+17.6)/2</f>
        <v>16.95</v>
      </c>
      <c r="F75" s="25" t="n">
        <v>0.33</v>
      </c>
      <c r="G75" s="30"/>
    </row>
    <row r="76" customFormat="false" ht="15" hidden="false" customHeight="false" outlineLevel="0" collapsed="false">
      <c r="A76" s="23" t="s">
        <v>171</v>
      </c>
      <c r="B76" s="9" t="n">
        <v>184.3</v>
      </c>
      <c r="C76" s="29" t="n">
        <v>2.24554720617876</v>
      </c>
      <c r="D76" s="25" t="n">
        <v>23.57</v>
      </c>
      <c r="E76" s="26" t="n">
        <f aca="false">(9.8+10.4)/2</f>
        <v>10.1</v>
      </c>
      <c r="F76" s="25"/>
      <c r="G76" s="30"/>
    </row>
    <row r="77" customFormat="false" ht="15" hidden="false" customHeight="false" outlineLevel="0" collapsed="false">
      <c r="A77" s="23" t="s">
        <v>172</v>
      </c>
      <c r="B77" s="9" t="n">
        <v>186.5</v>
      </c>
      <c r="C77" s="35"/>
      <c r="D77" s="25" t="n">
        <v>23.89</v>
      </c>
      <c r="E77" s="26" t="n">
        <f aca="false">(10.6+9.8)/2</f>
        <v>10.2</v>
      </c>
      <c r="F77" s="25"/>
      <c r="G77" s="30"/>
    </row>
    <row r="78" customFormat="false" ht="15" hidden="false" customHeight="false" outlineLevel="0" collapsed="false">
      <c r="A78" s="23" t="s">
        <v>173</v>
      </c>
      <c r="B78" s="9" t="n">
        <v>187.9</v>
      </c>
      <c r="C78" s="29" t="n">
        <v>2.23414616107229</v>
      </c>
      <c r="D78" s="25" t="n">
        <v>27.11</v>
      </c>
      <c r="E78" s="26" t="n">
        <f aca="false">(14.5+14.1)/2</f>
        <v>14.3</v>
      </c>
      <c r="F78" s="27" t="n">
        <v>0.36</v>
      </c>
      <c r="G78" s="28" t="n">
        <v>2.02455</v>
      </c>
    </row>
    <row r="79" customFormat="false" ht="15" hidden="false" customHeight="false" outlineLevel="0" collapsed="false">
      <c r="A79" s="23" t="s">
        <v>174</v>
      </c>
      <c r="B79" s="9" t="n">
        <v>189.6</v>
      </c>
      <c r="C79" s="29" t="n">
        <v>1.97976562294431</v>
      </c>
      <c r="D79" s="25" t="n">
        <v>28.02</v>
      </c>
      <c r="E79" s="26" t="n">
        <f aca="false">(21.6+22.6)/2</f>
        <v>22.1</v>
      </c>
      <c r="F79" s="25"/>
      <c r="G79" s="30"/>
    </row>
    <row r="80" customFormat="false" ht="15" hidden="false" customHeight="false" outlineLevel="0" collapsed="false">
      <c r="A80" s="23" t="s">
        <v>175</v>
      </c>
      <c r="B80" s="9" t="n">
        <v>197.8</v>
      </c>
      <c r="C80" s="29" t="n">
        <v>1.85605749378067</v>
      </c>
      <c r="D80" s="25" t="n">
        <v>23.88</v>
      </c>
      <c r="E80" s="26" t="n">
        <f aca="false">(11.7+10.2)/2</f>
        <v>10.95</v>
      </c>
      <c r="F80" s="27" t="n">
        <v>0.33</v>
      </c>
      <c r="G80" s="28" t="n">
        <v>1.601644</v>
      </c>
    </row>
    <row r="81" customFormat="false" ht="15" hidden="false" customHeight="false" outlineLevel="0" collapsed="false">
      <c r="A81" s="23" t="s">
        <v>176</v>
      </c>
      <c r="B81" s="9" t="n">
        <v>199.2</v>
      </c>
      <c r="C81" s="29" t="n">
        <v>1.92852121179493</v>
      </c>
      <c r="D81" s="25" t="n">
        <v>22.01</v>
      </c>
      <c r="E81" s="26" t="n">
        <f aca="false">(14.4+14.3)/2</f>
        <v>14.35</v>
      </c>
      <c r="F81" s="25" t="n">
        <v>0.31</v>
      </c>
      <c r="G81" s="30"/>
    </row>
    <row r="82" customFormat="false" ht="15" hidden="false" customHeight="false" outlineLevel="0" collapsed="false">
      <c r="A82" s="23" t="s">
        <v>177</v>
      </c>
      <c r="B82" s="9" t="n">
        <v>200</v>
      </c>
      <c r="C82" s="29" t="n">
        <v>1.69432796434947</v>
      </c>
      <c r="D82" s="36" t="n">
        <v>27.06</v>
      </c>
      <c r="E82" s="26" t="n">
        <f aca="false">(14.1+14)/2</f>
        <v>14.05</v>
      </c>
      <c r="F82" s="25"/>
      <c r="G82" s="30"/>
    </row>
    <row r="83" customFormat="false" ht="15" hidden="false" customHeight="false" outlineLevel="0" collapsed="false">
      <c r="A83" s="23" t="s">
        <v>178</v>
      </c>
      <c r="B83" s="9" t="n">
        <v>200.7</v>
      </c>
      <c r="C83" s="29" t="n">
        <v>1.4108252332757</v>
      </c>
      <c r="D83" s="25" t="n">
        <v>28.41</v>
      </c>
      <c r="E83" s="26" t="n">
        <f aca="false">(8.9+9.6)/2</f>
        <v>9.25</v>
      </c>
      <c r="F83" s="27" t="n">
        <v>0.27</v>
      </c>
      <c r="G83" s="28" t="n">
        <v>1.52966</v>
      </c>
    </row>
    <row r="84" customFormat="false" ht="15" hidden="false" customHeight="false" outlineLevel="0" collapsed="false">
      <c r="A84" s="39" t="s">
        <v>179</v>
      </c>
      <c r="B84" s="9" t="n">
        <v>201.7</v>
      </c>
      <c r="C84" s="29" t="n">
        <v>1.42300614096492</v>
      </c>
      <c r="D84" s="25" t="n">
        <v>29.64</v>
      </c>
      <c r="E84" s="26"/>
      <c r="F84" s="25"/>
      <c r="G84" s="30"/>
    </row>
    <row r="85" customFormat="false" ht="15" hidden="false" customHeight="false" outlineLevel="0" collapsed="false">
      <c r="A85" s="39" t="s">
        <v>180</v>
      </c>
      <c r="B85" s="9" t="n">
        <v>203</v>
      </c>
      <c r="C85" s="29" t="n">
        <v>1.41051194590348</v>
      </c>
      <c r="D85" s="25" t="n">
        <v>37.34</v>
      </c>
      <c r="E85" s="26"/>
      <c r="F85" s="25" t="n">
        <v>0.49</v>
      </c>
      <c r="G85" s="30"/>
    </row>
    <row r="86" customFormat="false" ht="15" hidden="false" customHeight="false" outlineLevel="0" collapsed="false">
      <c r="A86" s="39" t="s">
        <v>181</v>
      </c>
      <c r="B86" s="9" t="n">
        <v>204.4</v>
      </c>
      <c r="C86" s="29" t="n">
        <v>1.42368458368518</v>
      </c>
      <c r="D86" s="25" t="n">
        <v>29.14</v>
      </c>
      <c r="E86" s="26"/>
      <c r="F86" s="25"/>
      <c r="G86" s="30"/>
    </row>
    <row r="87" customFormat="false" ht="15" hidden="false" customHeight="false" outlineLevel="0" collapsed="false">
      <c r="A87" s="39" t="s">
        <v>182</v>
      </c>
      <c r="B87" s="9" t="n">
        <v>209.7</v>
      </c>
      <c r="C87" s="29" t="n">
        <v>1.84255151292456</v>
      </c>
      <c r="D87" s="25" t="n">
        <v>28.09</v>
      </c>
      <c r="E87" s="26"/>
      <c r="F87" s="27" t="n">
        <v>0.35</v>
      </c>
      <c r="G87" s="28" t="n">
        <v>1.9831592</v>
      </c>
    </row>
    <row r="88" customFormat="false" ht="15" hidden="false" customHeight="false" outlineLevel="0" collapsed="false">
      <c r="A88" s="39" t="s">
        <v>183</v>
      </c>
      <c r="B88" s="9" t="n">
        <v>213.7</v>
      </c>
      <c r="C88" s="29" t="n">
        <v>1.50117986373088</v>
      </c>
      <c r="D88" s="25"/>
      <c r="E88" s="26"/>
      <c r="F88" s="25"/>
      <c r="G88" s="30"/>
    </row>
    <row r="89" customFormat="false" ht="15" hidden="false" customHeight="false" outlineLevel="0" collapsed="false">
      <c r="A89" s="39" t="s">
        <v>184</v>
      </c>
      <c r="B89" s="9" t="n">
        <v>214.6</v>
      </c>
      <c r="C89" s="29" t="n">
        <v>1.78076989923947</v>
      </c>
      <c r="D89" s="25"/>
      <c r="E89" s="26"/>
      <c r="F89" s="25"/>
      <c r="G89" s="30"/>
    </row>
    <row r="90" customFormat="false" ht="15" hidden="false" customHeight="false" outlineLevel="0" collapsed="false">
      <c r="A90" s="39" t="s">
        <v>185</v>
      </c>
      <c r="B90" s="9" t="n">
        <v>215.9</v>
      </c>
      <c r="C90" s="29" t="n">
        <v>1.41702866843998</v>
      </c>
      <c r="D90" s="25"/>
      <c r="E90" s="26"/>
      <c r="F90" s="27" t="n">
        <v>0.39</v>
      </c>
      <c r="G90" s="28" t="n">
        <v>1.7780048</v>
      </c>
    </row>
    <row r="91" customFormat="false" ht="15" hidden="false" customHeight="false" outlineLevel="0" collapsed="false">
      <c r="A91" s="39" t="s">
        <v>186</v>
      </c>
      <c r="B91" s="9" t="n">
        <v>216.8</v>
      </c>
      <c r="C91" s="29" t="n">
        <v>1.44868586503409</v>
      </c>
      <c r="D91" s="25"/>
      <c r="E91" s="26"/>
      <c r="F91" s="25" t="n">
        <v>0.38</v>
      </c>
      <c r="G91" s="30"/>
    </row>
    <row r="92" customFormat="false" ht="15" hidden="false" customHeight="false" outlineLevel="0" collapsed="false">
      <c r="A92" s="39" t="s">
        <v>187</v>
      </c>
      <c r="B92" s="9" t="n">
        <v>220.9</v>
      </c>
      <c r="C92" s="29" t="n">
        <v>1.56632644900581</v>
      </c>
      <c r="D92" s="25"/>
      <c r="E92" s="26"/>
      <c r="F92" s="25"/>
      <c r="G92" s="30"/>
    </row>
    <row r="93" customFormat="false" ht="15" hidden="false" customHeight="false" outlineLevel="0" collapsed="false">
      <c r="A93" s="23" t="s">
        <v>188</v>
      </c>
      <c r="B93" s="9" t="n">
        <v>223.9</v>
      </c>
      <c r="C93" s="29" t="n">
        <v>1.6479440288299</v>
      </c>
      <c r="D93" s="25" t="n">
        <v>30.28</v>
      </c>
      <c r="E93" s="26" t="n">
        <f aca="false">(17.1+18.4)/2</f>
        <v>17.75</v>
      </c>
      <c r="F93" s="27" t="n">
        <v>0.47</v>
      </c>
      <c r="G93" s="28" t="n">
        <v>1.718618</v>
      </c>
    </row>
    <row r="94" customFormat="false" ht="15" hidden="false" customHeight="false" outlineLevel="0" collapsed="false">
      <c r="A94" s="23" t="s">
        <v>189</v>
      </c>
      <c r="B94" s="9" t="n">
        <v>225.7</v>
      </c>
      <c r="C94" s="29" t="n">
        <v>1.63574736030266</v>
      </c>
      <c r="D94" s="25" t="n">
        <v>31.53</v>
      </c>
      <c r="E94" s="26" t="n">
        <f aca="false">(22+18.4)/2</f>
        <v>20.2</v>
      </c>
      <c r="F94" s="25"/>
      <c r="G94" s="30"/>
    </row>
    <row r="95" customFormat="false" ht="15" hidden="false" customHeight="false" outlineLevel="0" collapsed="false">
      <c r="A95" s="23" t="s">
        <v>190</v>
      </c>
      <c r="B95" s="9" t="n">
        <v>228</v>
      </c>
      <c r="C95" s="29" t="n">
        <v>1.44041557948704</v>
      </c>
      <c r="D95" s="25" t="n">
        <v>41.72</v>
      </c>
      <c r="E95" s="26" t="n">
        <f aca="false">(15.3+17)/2</f>
        <v>16.15</v>
      </c>
      <c r="F95" s="25"/>
      <c r="G95" s="30"/>
    </row>
    <row r="96" customFormat="false" ht="15" hidden="false" customHeight="false" outlineLevel="0" collapsed="false">
      <c r="A96" s="23" t="s">
        <v>191</v>
      </c>
      <c r="B96" s="9" t="n">
        <v>231.5</v>
      </c>
      <c r="C96" s="29" t="n">
        <v>1.66733762581423</v>
      </c>
      <c r="D96" s="25" t="n">
        <v>39.6</v>
      </c>
      <c r="E96" s="26" t="n">
        <f aca="false">(18.8+17.9)/2</f>
        <v>18.35</v>
      </c>
      <c r="F96" s="27" t="n">
        <v>0.49</v>
      </c>
      <c r="G96" s="28" t="n">
        <v>2.478949</v>
      </c>
    </row>
    <row r="97" customFormat="false" ht="15" hidden="false" customHeight="false" outlineLevel="0" collapsed="false">
      <c r="A97" s="23" t="s">
        <v>192</v>
      </c>
      <c r="B97" s="9" t="n">
        <v>233.2</v>
      </c>
      <c r="C97" s="29" t="n">
        <v>1.69897784402272</v>
      </c>
      <c r="D97" s="25" t="n">
        <v>44.23</v>
      </c>
      <c r="E97" s="26" t="n">
        <f aca="false">(16.2+16)/2</f>
        <v>16.1</v>
      </c>
      <c r="F97" s="25" t="n">
        <v>0.46</v>
      </c>
      <c r="G97" s="30"/>
    </row>
    <row r="98" customFormat="false" ht="15" hidden="false" customHeight="false" outlineLevel="0" collapsed="false">
      <c r="A98" s="23" t="s">
        <v>193</v>
      </c>
      <c r="B98" s="9" t="n">
        <v>234.9</v>
      </c>
      <c r="C98" s="29" t="n">
        <v>1.49208702007412</v>
      </c>
      <c r="D98" s="25" t="n">
        <v>19.41</v>
      </c>
      <c r="E98" s="26" t="n">
        <f aca="false">(24.7+26.4)/2</f>
        <v>25.55</v>
      </c>
      <c r="F98" s="25"/>
      <c r="G98" s="30"/>
    </row>
    <row r="99" customFormat="false" ht="15" hidden="false" customHeight="false" outlineLevel="0" collapsed="false">
      <c r="A99" s="23" t="s">
        <v>194</v>
      </c>
      <c r="B99" s="9" t="n">
        <v>237.1</v>
      </c>
      <c r="C99" s="29" t="n">
        <v>1.35609328871625</v>
      </c>
      <c r="D99" s="25" t="n">
        <v>29.05</v>
      </c>
      <c r="E99" s="26" t="n">
        <f aca="false">(35.2+43.1+38.9)/3</f>
        <v>39.0666666666667</v>
      </c>
      <c r="F99" s="27" t="n">
        <v>0.47</v>
      </c>
      <c r="G99" s="28" t="n">
        <v>1.988558</v>
      </c>
    </row>
    <row r="100" customFormat="false" ht="15" hidden="false" customHeight="false" outlineLevel="0" collapsed="false">
      <c r="A100" s="23" t="s">
        <v>195</v>
      </c>
      <c r="B100" s="9" t="n">
        <v>239.5</v>
      </c>
      <c r="C100" s="29" t="n">
        <v>1.65265893085269</v>
      </c>
      <c r="D100" s="25" t="n">
        <v>28.82</v>
      </c>
      <c r="E100" s="26" t="n">
        <f aca="false">(25.7+22.7)/2</f>
        <v>24.2</v>
      </c>
      <c r="F100" s="25"/>
      <c r="G100" s="30"/>
    </row>
    <row r="101" customFormat="false" ht="15" hidden="false" customHeight="false" outlineLevel="0" collapsed="false">
      <c r="A101" s="23" t="s">
        <v>196</v>
      </c>
      <c r="B101" s="9" t="n">
        <v>241.4</v>
      </c>
      <c r="C101" s="29" t="n">
        <v>1.52329355597749</v>
      </c>
      <c r="D101" s="25" t="n">
        <v>28.33</v>
      </c>
      <c r="E101" s="26" t="n">
        <f aca="false">(23.5+23.9)/2</f>
        <v>23.7</v>
      </c>
      <c r="F101" s="25"/>
      <c r="G101" s="30"/>
    </row>
    <row r="102" customFormat="false" ht="15" hidden="false" customHeight="false" outlineLevel="0" collapsed="false">
      <c r="A102" s="23" t="s">
        <v>197</v>
      </c>
      <c r="B102" s="9" t="n">
        <v>243.1</v>
      </c>
      <c r="C102" s="29" t="n">
        <v>1.73494463215669</v>
      </c>
      <c r="D102" s="25" t="n">
        <v>32.54</v>
      </c>
      <c r="E102" s="26" t="n">
        <f aca="false">(31.4+33.1)/2</f>
        <v>32.25</v>
      </c>
      <c r="F102" s="27" t="n">
        <v>0.55</v>
      </c>
      <c r="G102" s="28" t="n">
        <v>2.137025</v>
      </c>
    </row>
    <row r="103" customFormat="false" ht="15" hidden="false" customHeight="false" outlineLevel="0" collapsed="false">
      <c r="A103" s="23" t="s">
        <v>198</v>
      </c>
      <c r="B103" s="9" t="n">
        <v>245.1</v>
      </c>
      <c r="C103" s="29" t="n">
        <v>1.34342597298454</v>
      </c>
      <c r="D103" s="36" t="n">
        <v>21.56</v>
      </c>
      <c r="E103" s="26" t="n">
        <f aca="false">(29.8+33.2)/2</f>
        <v>31.5</v>
      </c>
      <c r="F103" s="25"/>
      <c r="G103" s="30"/>
    </row>
    <row r="104" customFormat="false" ht="15" hidden="false" customHeight="false" outlineLevel="0" collapsed="false">
      <c r="A104" s="23" t="s">
        <v>199</v>
      </c>
      <c r="B104" s="9" t="n">
        <v>246.9</v>
      </c>
      <c r="C104" s="29" t="n">
        <v>1.38636368626726</v>
      </c>
      <c r="D104" s="36" t="n">
        <v>29.01</v>
      </c>
      <c r="E104" s="26" t="n">
        <f aca="false">(33.8+33.5)/2</f>
        <v>33.65</v>
      </c>
      <c r="F104" s="25" t="n">
        <v>0.33</v>
      </c>
      <c r="G104" s="30"/>
    </row>
    <row r="105" customFormat="false" ht="16" hidden="false" customHeight="false" outlineLevel="0" collapsed="false">
      <c r="A105" s="40" t="s">
        <v>200</v>
      </c>
      <c r="B105" s="14" t="n">
        <v>248.9</v>
      </c>
      <c r="C105" s="41" t="n">
        <v>1.4939036742356</v>
      </c>
      <c r="D105" s="42" t="n">
        <v>28.15</v>
      </c>
      <c r="E105" s="43" t="n">
        <f aca="false">(43.5+40.3)/2</f>
        <v>41.9</v>
      </c>
      <c r="F105" s="44" t="n">
        <v>0.55</v>
      </c>
      <c r="G105" s="45" t="n">
        <v>1.6736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6" activeCellId="0" sqref="K26"/>
    </sheetView>
  </sheetViews>
  <sheetFormatPr defaultColWidth="10.90234375" defaultRowHeight="15" zeroHeight="false" outlineLevelRow="0" outlineLevelCol="0"/>
  <sheetData>
    <row r="1" customFormat="false" ht="16" hidden="false" customHeight="false" outlineLevel="0" collapsed="false">
      <c r="A1" s="1" t="s">
        <v>0</v>
      </c>
      <c r="B1" s="2" t="s">
        <v>1</v>
      </c>
      <c r="C1" s="1" t="s">
        <v>2</v>
      </c>
      <c r="D1" s="2" t="s">
        <v>201</v>
      </c>
      <c r="E1" s="2" t="s">
        <v>3</v>
      </c>
      <c r="F1" s="1" t="s">
        <v>4</v>
      </c>
      <c r="G1" s="2" t="s">
        <v>5</v>
      </c>
      <c r="H1" s="2" t="s">
        <v>6</v>
      </c>
    </row>
    <row r="2" customFormat="false" ht="15" hidden="false" customHeight="false" outlineLevel="0" collapsed="false">
      <c r="A2" s="46" t="s">
        <v>202</v>
      </c>
      <c r="B2" s="20" t="n">
        <v>0.92</v>
      </c>
      <c r="C2" s="47"/>
      <c r="D2" s="20"/>
      <c r="E2" s="47" t="n">
        <v>21.9</v>
      </c>
      <c r="F2" s="48" t="n">
        <f aca="false">(15.6+15.4)/2</f>
        <v>15.5</v>
      </c>
      <c r="G2" s="47"/>
      <c r="H2" s="20" t="n">
        <v>1.83</v>
      </c>
    </row>
    <row r="3" customFormat="false" ht="15" hidden="false" customHeight="false" outlineLevel="0" collapsed="false">
      <c r="A3" s="39" t="s">
        <v>203</v>
      </c>
      <c r="B3" s="25" t="n">
        <v>1.02</v>
      </c>
      <c r="C3" s="35"/>
      <c r="D3" s="25"/>
      <c r="E3" s="35"/>
      <c r="F3" s="49" t="n">
        <f aca="false">(10.7+11.1)/2</f>
        <v>10.9</v>
      </c>
      <c r="G3" s="35" t="n">
        <v>0.15</v>
      </c>
      <c r="H3" s="25"/>
    </row>
    <row r="4" customFormat="false" ht="15" hidden="false" customHeight="false" outlineLevel="0" collapsed="false">
      <c r="A4" s="39" t="s">
        <v>204</v>
      </c>
      <c r="B4" s="25" t="n">
        <v>1.11</v>
      </c>
      <c r="C4" s="50" t="n">
        <v>1.4</v>
      </c>
      <c r="D4" s="25"/>
      <c r="E4" s="35" t="n">
        <v>24.78</v>
      </c>
      <c r="F4" s="49" t="n">
        <f aca="false">(8.6+9)/2</f>
        <v>8.8</v>
      </c>
      <c r="G4" s="35"/>
      <c r="H4" s="25" t="n">
        <v>1.2</v>
      </c>
    </row>
    <row r="5" customFormat="false" ht="15" hidden="false" customHeight="false" outlineLevel="0" collapsed="false">
      <c r="A5" s="39" t="s">
        <v>205</v>
      </c>
      <c r="B5" s="25" t="n">
        <v>1.21</v>
      </c>
      <c r="C5" s="35"/>
      <c r="D5" s="25"/>
      <c r="E5" s="35"/>
      <c r="F5" s="49" t="n">
        <f aca="false">(12.2+12)/2</f>
        <v>12.1</v>
      </c>
      <c r="G5" s="35"/>
      <c r="H5" s="25"/>
    </row>
    <row r="6" customFormat="false" ht="15" hidden="false" customHeight="false" outlineLevel="0" collapsed="false">
      <c r="A6" s="39" t="s">
        <v>206</v>
      </c>
      <c r="B6" s="25" t="n">
        <v>1.31</v>
      </c>
      <c r="C6" s="35"/>
      <c r="D6" s="25"/>
      <c r="E6" s="35" t="n">
        <v>23.77</v>
      </c>
      <c r="F6" s="49" t="n">
        <f aca="false">(14.5+15.1)/2</f>
        <v>14.8</v>
      </c>
      <c r="G6" s="35" t="n">
        <v>0.28</v>
      </c>
      <c r="H6" s="25" t="n">
        <v>1.87</v>
      </c>
    </row>
    <row r="7" customFormat="false" ht="15" hidden="false" customHeight="false" outlineLevel="0" collapsed="false">
      <c r="A7" s="39" t="s">
        <v>207</v>
      </c>
      <c r="B7" s="25" t="n">
        <v>1.41</v>
      </c>
      <c r="C7" s="35"/>
      <c r="D7" s="25"/>
      <c r="E7" s="35"/>
      <c r="F7" s="49" t="n">
        <f aca="false">(12.1+12.7)/2</f>
        <v>12.4</v>
      </c>
      <c r="G7" s="35"/>
      <c r="H7" s="25"/>
    </row>
    <row r="8" customFormat="false" ht="15" hidden="false" customHeight="false" outlineLevel="0" collapsed="false">
      <c r="A8" s="39" t="s">
        <v>208</v>
      </c>
      <c r="B8" s="25" t="n">
        <v>1.51</v>
      </c>
      <c r="C8" s="35"/>
      <c r="D8" s="25"/>
      <c r="E8" s="35" t="n">
        <v>17.45</v>
      </c>
      <c r="F8" s="49" t="n">
        <f aca="false">(19.9+15)/2</f>
        <v>17.45</v>
      </c>
      <c r="G8" s="35"/>
      <c r="H8" s="25" t="n">
        <v>1.94</v>
      </c>
    </row>
    <row r="9" customFormat="false" ht="15" hidden="false" customHeight="false" outlineLevel="0" collapsed="false">
      <c r="A9" s="39" t="s">
        <v>209</v>
      </c>
      <c r="B9" s="25" t="n">
        <v>1.61</v>
      </c>
      <c r="C9" s="35"/>
      <c r="D9" s="25"/>
      <c r="E9" s="35"/>
      <c r="F9" s="49" t="n">
        <f aca="false">(9.7+9.8)/2</f>
        <v>9.75</v>
      </c>
      <c r="G9" s="35" t="n">
        <v>0.24</v>
      </c>
      <c r="H9" s="25"/>
    </row>
    <row r="10" customFormat="false" ht="15" hidden="false" customHeight="false" outlineLevel="0" collapsed="false">
      <c r="A10" s="39" t="s">
        <v>210</v>
      </c>
      <c r="B10" s="25" t="n">
        <v>1.71</v>
      </c>
      <c r="C10" s="50" t="n">
        <v>1.2</v>
      </c>
      <c r="D10" s="25"/>
      <c r="E10" s="35" t="n">
        <v>27.03</v>
      </c>
      <c r="F10" s="49" t="n">
        <f aca="false">(7.5+7.3)/2</f>
        <v>7.4</v>
      </c>
      <c r="G10" s="35"/>
      <c r="H10" s="25" t="n">
        <v>3.86</v>
      </c>
    </row>
    <row r="11" customFormat="false" ht="15" hidden="false" customHeight="false" outlineLevel="0" collapsed="false">
      <c r="A11" s="39" t="s">
        <v>211</v>
      </c>
      <c r="B11" s="25" t="n">
        <v>1.81</v>
      </c>
      <c r="C11" s="35"/>
      <c r="D11" s="25"/>
      <c r="E11" s="35"/>
      <c r="F11" s="49" t="n">
        <f aca="false">(24.1+24)/2</f>
        <v>24.05</v>
      </c>
      <c r="G11" s="35"/>
      <c r="H11" s="25"/>
    </row>
    <row r="12" customFormat="false" ht="15" hidden="false" customHeight="false" outlineLevel="0" collapsed="false">
      <c r="A12" s="39" t="s">
        <v>212</v>
      </c>
      <c r="B12" s="25" t="n">
        <v>1.91</v>
      </c>
      <c r="C12" s="35"/>
      <c r="D12" s="25"/>
      <c r="E12" s="35" t="n">
        <v>37.9</v>
      </c>
      <c r="F12" s="49" t="n">
        <f aca="false">(25.2+24)/2</f>
        <v>24.6</v>
      </c>
      <c r="G12" s="51" t="n">
        <v>0.38</v>
      </c>
      <c r="H12" s="25" t="n">
        <v>6.98</v>
      </c>
    </row>
    <row r="13" customFormat="false" ht="15" hidden="false" customHeight="false" outlineLevel="0" collapsed="false">
      <c r="A13" s="39" t="s">
        <v>213</v>
      </c>
      <c r="B13" s="25" t="n">
        <v>2</v>
      </c>
      <c r="C13" s="50" t="n">
        <v>-1.7</v>
      </c>
      <c r="D13" s="25"/>
      <c r="E13" s="35"/>
      <c r="F13" s="49" t="n">
        <f aca="false">(23.3+23.4)/2</f>
        <v>23.35</v>
      </c>
      <c r="G13" s="35"/>
      <c r="H13" s="25"/>
    </row>
    <row r="14" customFormat="false" ht="15" hidden="false" customHeight="false" outlineLevel="0" collapsed="false">
      <c r="A14" s="39" t="s">
        <v>214</v>
      </c>
      <c r="B14" s="25" t="n">
        <v>2.11</v>
      </c>
      <c r="C14" s="35"/>
      <c r="D14" s="25"/>
      <c r="E14" s="35" t="n">
        <v>22.9</v>
      </c>
      <c r="F14" s="49" t="n">
        <f aca="false">(14.6+15.5)/2</f>
        <v>15.05</v>
      </c>
      <c r="G14" s="35"/>
      <c r="H14" s="25" t="n">
        <v>25.51</v>
      </c>
    </row>
    <row r="15" customFormat="false" ht="15" hidden="false" customHeight="false" outlineLevel="0" collapsed="false">
      <c r="A15" s="39" t="s">
        <v>215</v>
      </c>
      <c r="B15" s="25" t="n">
        <v>2.21</v>
      </c>
      <c r="C15" s="35"/>
      <c r="D15" s="52" t="n">
        <v>-1</v>
      </c>
      <c r="E15" s="35"/>
      <c r="F15" s="49" t="n">
        <f aca="false">(16.9+17.5)/2</f>
        <v>17.2</v>
      </c>
      <c r="G15" s="35"/>
      <c r="H15" s="25"/>
    </row>
    <row r="16" customFormat="false" ht="15" hidden="false" customHeight="false" outlineLevel="0" collapsed="false">
      <c r="A16" s="39" t="s">
        <v>216</v>
      </c>
      <c r="B16" s="25" t="n">
        <v>2.31</v>
      </c>
      <c r="C16" s="50" t="n">
        <v>-2.2</v>
      </c>
      <c r="D16" s="25"/>
      <c r="E16" s="35" t="n">
        <v>22.74</v>
      </c>
      <c r="F16" s="49"/>
      <c r="G16" s="35"/>
      <c r="H16" s="25" t="n">
        <v>26.34</v>
      </c>
    </row>
    <row r="17" customFormat="false" ht="15" hidden="false" customHeight="false" outlineLevel="0" collapsed="false">
      <c r="A17" s="39" t="s">
        <v>217</v>
      </c>
      <c r="B17" s="25" t="n">
        <v>2.41</v>
      </c>
      <c r="C17" s="35"/>
      <c r="D17" s="25"/>
      <c r="E17" s="35"/>
      <c r="F17" s="49" t="n">
        <f aca="false">(15.8+17.1)/2</f>
        <v>16.45</v>
      </c>
      <c r="G17" s="35"/>
      <c r="H17" s="25"/>
    </row>
    <row r="18" customFormat="false" ht="15" hidden="false" customHeight="false" outlineLevel="0" collapsed="false">
      <c r="A18" s="39" t="s">
        <v>218</v>
      </c>
      <c r="B18" s="25" t="n">
        <v>2.51</v>
      </c>
      <c r="C18" s="35"/>
      <c r="D18" s="25"/>
      <c r="E18" s="35" t="n">
        <v>29.89</v>
      </c>
      <c r="F18" s="49" t="n">
        <f aca="false">(28.6+31.1)/2</f>
        <v>29.85</v>
      </c>
      <c r="G18" s="35"/>
      <c r="H18" s="25" t="n">
        <v>26</v>
      </c>
    </row>
    <row r="19" customFormat="false" ht="15" hidden="false" customHeight="false" outlineLevel="0" collapsed="false">
      <c r="A19" s="39" t="s">
        <v>219</v>
      </c>
      <c r="B19" s="25" t="n">
        <v>2.61</v>
      </c>
      <c r="C19" s="50" t="n">
        <v>0.6</v>
      </c>
      <c r="D19" s="25"/>
      <c r="E19" s="35"/>
      <c r="F19" s="49" t="n">
        <f aca="false">(20.5+24.2)/2</f>
        <v>22.35</v>
      </c>
      <c r="G19" s="51" t="n">
        <v>1.24</v>
      </c>
      <c r="H19" s="25"/>
    </row>
    <row r="20" customFormat="false" ht="15" hidden="false" customHeight="false" outlineLevel="0" collapsed="false">
      <c r="A20" s="39" t="s">
        <v>220</v>
      </c>
      <c r="B20" s="25" t="n">
        <v>2.71</v>
      </c>
      <c r="C20" s="35"/>
      <c r="D20" s="25"/>
      <c r="E20" s="35" t="n">
        <v>25.89</v>
      </c>
      <c r="F20" s="49" t="n">
        <f aca="false">(27.8+31.4)/2</f>
        <v>29.6</v>
      </c>
      <c r="G20" s="35"/>
      <c r="H20" s="25" t="n">
        <v>6.9</v>
      </c>
    </row>
    <row r="21" customFormat="false" ht="15" hidden="false" customHeight="false" outlineLevel="0" collapsed="false">
      <c r="A21" s="39" t="s">
        <v>221</v>
      </c>
      <c r="B21" s="25" t="n">
        <v>2.81</v>
      </c>
      <c r="C21" s="35"/>
      <c r="D21" s="25"/>
      <c r="E21" s="35"/>
      <c r="F21" s="49" t="n">
        <f aca="false">(37.8+37.5)/2</f>
        <v>37.65</v>
      </c>
      <c r="G21" s="35"/>
      <c r="H21" s="25"/>
    </row>
    <row r="22" customFormat="false" ht="15" hidden="false" customHeight="false" outlineLevel="0" collapsed="false">
      <c r="A22" s="39" t="s">
        <v>222</v>
      </c>
      <c r="B22" s="25" t="n">
        <v>2.91</v>
      </c>
      <c r="C22" s="35"/>
      <c r="D22" s="25"/>
      <c r="E22" s="35" t="n">
        <v>30.88</v>
      </c>
      <c r="F22" s="49" t="n">
        <f aca="false">(24.8+25.1)/2</f>
        <v>24.95</v>
      </c>
      <c r="G22" s="51" t="n">
        <v>0.73</v>
      </c>
      <c r="H22" s="25" t="n">
        <v>24.27</v>
      </c>
    </row>
    <row r="23" customFormat="false" ht="15" hidden="false" customHeight="false" outlineLevel="0" collapsed="false">
      <c r="A23" s="39" t="s">
        <v>223</v>
      </c>
      <c r="B23" s="25" t="n">
        <v>3.01</v>
      </c>
      <c r="C23" s="35"/>
      <c r="D23" s="52" t="n">
        <v>-0.6</v>
      </c>
      <c r="E23" s="35"/>
      <c r="F23" s="49" t="n">
        <f aca="false">(19.4)</f>
        <v>19.4</v>
      </c>
      <c r="G23" s="35"/>
      <c r="H23" s="25"/>
    </row>
    <row r="24" customFormat="false" ht="15" hidden="false" customHeight="false" outlineLevel="0" collapsed="false">
      <c r="A24" s="39" t="s">
        <v>224</v>
      </c>
      <c r="B24" s="25" t="n">
        <v>3.11</v>
      </c>
      <c r="C24" s="35"/>
      <c r="D24" s="25"/>
      <c r="E24" s="35" t="n">
        <v>30.67</v>
      </c>
      <c r="F24" s="49" t="n">
        <f aca="false">(23.1+24)/2</f>
        <v>23.55</v>
      </c>
      <c r="G24" s="35"/>
      <c r="H24" s="25" t="n">
        <v>17.06</v>
      </c>
    </row>
    <row r="25" customFormat="false" ht="15" hidden="false" customHeight="false" outlineLevel="0" collapsed="false">
      <c r="A25" s="39" t="s">
        <v>225</v>
      </c>
      <c r="B25" s="25" t="n">
        <v>3.21</v>
      </c>
      <c r="C25" s="35"/>
      <c r="D25" s="52" t="n">
        <v>-0.9</v>
      </c>
      <c r="E25" s="35"/>
      <c r="F25" s="49" t="n">
        <f aca="false">(16+15.8)/2</f>
        <v>15.9</v>
      </c>
      <c r="G25" s="51" t="n">
        <v>0.38</v>
      </c>
      <c r="H25" s="25"/>
    </row>
    <row r="26" customFormat="false" ht="15" hidden="false" customHeight="false" outlineLevel="0" collapsed="false">
      <c r="A26" s="39" t="s">
        <v>226</v>
      </c>
      <c r="B26" s="25" t="n">
        <v>3.31</v>
      </c>
      <c r="C26" s="35"/>
      <c r="D26" s="25"/>
      <c r="E26" s="35" t="n">
        <v>22.21</v>
      </c>
      <c r="F26" s="49" t="n">
        <f aca="false">(15+14.6)/2</f>
        <v>14.8</v>
      </c>
      <c r="G26" s="35"/>
      <c r="H26" s="25" t="n">
        <v>28.73</v>
      </c>
    </row>
    <row r="27" customFormat="false" ht="15" hidden="false" customHeight="false" outlineLevel="0" collapsed="false">
      <c r="A27" s="39" t="s">
        <v>227</v>
      </c>
      <c r="B27" s="25" t="n">
        <v>3.41</v>
      </c>
      <c r="C27" s="35"/>
      <c r="D27" s="25"/>
      <c r="E27" s="35"/>
      <c r="F27" s="49" t="n">
        <f aca="false">(9.3+10.5)/2</f>
        <v>9.9</v>
      </c>
      <c r="G27" s="35"/>
      <c r="H27" s="25"/>
    </row>
    <row r="28" customFormat="false" ht="15" hidden="false" customHeight="false" outlineLevel="0" collapsed="false">
      <c r="A28" s="39" t="s">
        <v>228</v>
      </c>
      <c r="B28" s="25" t="n">
        <v>3.51</v>
      </c>
      <c r="C28" s="50" t="n">
        <v>-2.5</v>
      </c>
      <c r="D28" s="25"/>
      <c r="E28" s="35" t="n">
        <v>36.05</v>
      </c>
      <c r="F28" s="49" t="n">
        <f aca="false">(28.6+28.7)/2</f>
        <v>28.65</v>
      </c>
      <c r="G28" s="51" t="n">
        <v>0.35</v>
      </c>
      <c r="H28" s="25" t="n">
        <v>26.82</v>
      </c>
    </row>
    <row r="29" customFormat="false" ht="15" hidden="false" customHeight="false" outlineLevel="0" collapsed="false">
      <c r="A29" s="39" t="s">
        <v>229</v>
      </c>
      <c r="B29" s="25" t="n">
        <v>3.61</v>
      </c>
      <c r="C29" s="35"/>
      <c r="D29" s="52" t="n">
        <v>-0.5</v>
      </c>
      <c r="E29" s="35"/>
      <c r="F29" s="49" t="n">
        <f aca="false">(31.2+32.7)/2</f>
        <v>31.95</v>
      </c>
      <c r="G29" s="35"/>
      <c r="H29" s="25"/>
    </row>
    <row r="30" customFormat="false" ht="15" hidden="false" customHeight="false" outlineLevel="0" collapsed="false">
      <c r="A30" s="39" t="s">
        <v>230</v>
      </c>
      <c r="B30" s="25" t="n">
        <v>3.71</v>
      </c>
      <c r="C30" s="35"/>
      <c r="D30" s="25"/>
      <c r="E30" s="35" t="n">
        <v>42.59</v>
      </c>
      <c r="F30" s="49" t="n">
        <f aca="false">(28.9+28.4)/2</f>
        <v>28.65</v>
      </c>
      <c r="G30" s="35"/>
      <c r="H30" s="25" t="n">
        <v>5.48</v>
      </c>
    </row>
    <row r="31" customFormat="false" ht="15" hidden="false" customHeight="false" outlineLevel="0" collapsed="false">
      <c r="A31" s="39" t="s">
        <v>231</v>
      </c>
      <c r="B31" s="25" t="n">
        <v>3.81</v>
      </c>
      <c r="C31" s="50" t="n">
        <v>1.1</v>
      </c>
      <c r="D31" s="52" t="n">
        <v>-0.1</v>
      </c>
      <c r="E31" s="35"/>
      <c r="F31" s="49" t="n">
        <f aca="false">(23.3+24.5)/2</f>
        <v>23.9</v>
      </c>
      <c r="G31" s="51" t="n">
        <v>0.39</v>
      </c>
      <c r="H31" s="25"/>
    </row>
    <row r="32" customFormat="false" ht="15" hidden="false" customHeight="false" outlineLevel="0" collapsed="false">
      <c r="A32" s="39" t="s">
        <v>232</v>
      </c>
      <c r="B32" s="25" t="n">
        <v>3.91</v>
      </c>
      <c r="C32" s="35"/>
      <c r="D32" s="25"/>
      <c r="E32" s="35" t="n">
        <v>23.45</v>
      </c>
      <c r="F32" s="49" t="n">
        <f aca="false">(17.4+18.1)/2</f>
        <v>17.75</v>
      </c>
      <c r="G32" s="35"/>
      <c r="H32" s="25" t="n">
        <v>2.98</v>
      </c>
    </row>
    <row r="33" customFormat="false" ht="15" hidden="false" customHeight="false" outlineLevel="0" collapsed="false">
      <c r="A33" s="39" t="s">
        <v>233</v>
      </c>
      <c r="B33" s="25" t="n">
        <v>4.01</v>
      </c>
      <c r="C33" s="35"/>
      <c r="D33" s="52" t="n">
        <v>-0.8</v>
      </c>
      <c r="E33" s="35"/>
      <c r="F33" s="49" t="n">
        <f aca="false">(23.1+23.9)/2</f>
        <v>23.5</v>
      </c>
      <c r="G33" s="35"/>
      <c r="H33" s="25"/>
    </row>
    <row r="34" customFormat="false" ht="15" hidden="false" customHeight="false" outlineLevel="0" collapsed="false">
      <c r="A34" s="39" t="s">
        <v>234</v>
      </c>
      <c r="B34" s="25" t="n">
        <v>4.11</v>
      </c>
      <c r="C34" s="35"/>
      <c r="D34" s="25"/>
      <c r="E34" s="35" t="n">
        <v>47.63</v>
      </c>
      <c r="F34" s="49" t="n">
        <f aca="false">(37.4+37.6)/2</f>
        <v>37.5</v>
      </c>
      <c r="G34" s="51" t="n">
        <v>0.84</v>
      </c>
      <c r="H34" s="25" t="n">
        <v>5.08</v>
      </c>
    </row>
    <row r="35" customFormat="false" ht="15" hidden="false" customHeight="false" outlineLevel="0" collapsed="false">
      <c r="A35" s="39" t="s">
        <v>235</v>
      </c>
      <c r="B35" s="25" t="n">
        <v>4.21</v>
      </c>
      <c r="C35" s="35"/>
      <c r="D35" s="52" t="n">
        <v>0.3</v>
      </c>
      <c r="E35" s="35"/>
      <c r="F35" s="49" t="n">
        <f aca="false">(34.6+33.3)/2</f>
        <v>33.95</v>
      </c>
      <c r="G35" s="51" t="n">
        <v>0.36</v>
      </c>
      <c r="H35" s="25"/>
    </row>
    <row r="36" customFormat="false" ht="15" hidden="false" customHeight="false" outlineLevel="0" collapsed="false">
      <c r="A36" s="39" t="s">
        <v>236</v>
      </c>
      <c r="B36" s="25" t="n">
        <v>4.3</v>
      </c>
      <c r="C36" s="35"/>
      <c r="D36" s="25"/>
      <c r="E36" s="35" t="n">
        <v>47.23</v>
      </c>
      <c r="F36" s="49" t="n">
        <f aca="false">(33.5+34.1)/2</f>
        <v>33.8</v>
      </c>
      <c r="G36" s="35"/>
      <c r="H36" s="25" t="n">
        <v>4.85</v>
      </c>
    </row>
    <row r="37" customFormat="false" ht="15" hidden="false" customHeight="false" outlineLevel="0" collapsed="false">
      <c r="A37" s="39" t="s">
        <v>237</v>
      </c>
      <c r="B37" s="25" t="n">
        <v>4.4</v>
      </c>
      <c r="C37" s="35"/>
      <c r="D37" s="52" t="n">
        <v>-0.7</v>
      </c>
      <c r="E37" s="35"/>
      <c r="F37" s="49" t="n">
        <f aca="false">(33+31.4)/2</f>
        <v>32.2</v>
      </c>
      <c r="G37" s="35"/>
      <c r="H37" s="25"/>
    </row>
    <row r="38" customFormat="false" ht="15" hidden="false" customHeight="false" outlineLevel="0" collapsed="false">
      <c r="A38" s="39" t="s">
        <v>238</v>
      </c>
      <c r="B38" s="25" t="n">
        <v>4.5</v>
      </c>
      <c r="C38" s="35"/>
      <c r="D38" s="25"/>
      <c r="E38" s="35" t="n">
        <v>35.45</v>
      </c>
      <c r="F38" s="49" t="n">
        <f aca="false">(33.6+33.9)/2</f>
        <v>33.75</v>
      </c>
      <c r="G38" s="51" t="n">
        <v>0.52</v>
      </c>
      <c r="H38" s="25" t="n">
        <v>4.54</v>
      </c>
    </row>
    <row r="39" customFormat="false" ht="15" hidden="false" customHeight="false" outlineLevel="0" collapsed="false">
      <c r="A39" s="39" t="s">
        <v>239</v>
      </c>
      <c r="B39" s="25" t="n">
        <v>4.6</v>
      </c>
      <c r="C39" s="35"/>
      <c r="D39" s="52" t="n">
        <v>-0.2</v>
      </c>
      <c r="E39" s="35" t="n">
        <v>37.23</v>
      </c>
      <c r="F39" s="49" t="n">
        <f aca="false">(54.4+55)/2</f>
        <v>54.7</v>
      </c>
      <c r="G39" s="35" t="n">
        <v>0.52</v>
      </c>
      <c r="H39" s="25" t="n">
        <v>4.25</v>
      </c>
    </row>
    <row r="40" customFormat="false" ht="15" hidden="false" customHeight="false" outlineLevel="0" collapsed="false">
      <c r="A40" s="39" t="s">
        <v>240</v>
      </c>
      <c r="B40" s="25" t="n">
        <v>4.7</v>
      </c>
      <c r="C40" s="50" t="n">
        <v>-2.8</v>
      </c>
      <c r="D40" s="25"/>
      <c r="E40" s="35" t="n">
        <v>39.28</v>
      </c>
      <c r="F40" s="49" t="n">
        <f aca="false">(31.9+30.8)/2</f>
        <v>31.35</v>
      </c>
      <c r="G40" s="35"/>
      <c r="H40" s="25" t="n">
        <v>3.94</v>
      </c>
    </row>
    <row r="41" customFormat="false" ht="15" hidden="false" customHeight="false" outlineLevel="0" collapsed="false">
      <c r="A41" s="39" t="s">
        <v>241</v>
      </c>
      <c r="B41" s="25" t="n">
        <v>4.8</v>
      </c>
      <c r="C41" s="35"/>
      <c r="D41" s="52" t="n">
        <v>0</v>
      </c>
      <c r="E41" s="35"/>
      <c r="F41" s="49" t="n">
        <f aca="false">(36.6+37.4)/2</f>
        <v>37</v>
      </c>
      <c r="G41" s="51" t="n">
        <v>0.53</v>
      </c>
      <c r="H41" s="25"/>
    </row>
    <row r="42" customFormat="false" ht="15" hidden="false" customHeight="false" outlineLevel="0" collapsed="false">
      <c r="A42" s="39" t="s">
        <v>242</v>
      </c>
      <c r="B42" s="25" t="n">
        <v>4.9</v>
      </c>
      <c r="C42" s="35"/>
      <c r="D42" s="25"/>
      <c r="E42" s="35" t="n">
        <v>39.23</v>
      </c>
      <c r="F42" s="49" t="n">
        <f aca="false">(33.7+32.5)/2</f>
        <v>33.1</v>
      </c>
      <c r="G42" s="35"/>
      <c r="H42" s="25" t="n">
        <v>4.21</v>
      </c>
    </row>
    <row r="43" customFormat="false" ht="15" hidden="false" customHeight="false" outlineLevel="0" collapsed="false">
      <c r="A43" s="39" t="s">
        <v>243</v>
      </c>
      <c r="B43" s="25" t="n">
        <v>5</v>
      </c>
      <c r="C43" s="50" t="n">
        <v>1.5</v>
      </c>
      <c r="D43" s="52" t="n">
        <v>-0.4</v>
      </c>
      <c r="E43" s="35"/>
      <c r="F43" s="49" t="n">
        <f aca="false">(32.8)</f>
        <v>32.8</v>
      </c>
      <c r="G43" s="35"/>
      <c r="H43" s="25"/>
    </row>
    <row r="44" customFormat="false" ht="15" hidden="false" customHeight="false" outlineLevel="0" collapsed="false">
      <c r="A44" s="39" t="s">
        <v>244</v>
      </c>
      <c r="B44" s="25" t="n">
        <v>5.1</v>
      </c>
      <c r="C44" s="35"/>
      <c r="D44" s="25"/>
      <c r="E44" s="35" t="n">
        <v>41.45</v>
      </c>
      <c r="F44" s="49" t="n">
        <f aca="false">(23.4+23.4)/2</f>
        <v>23.4</v>
      </c>
      <c r="G44" s="51" t="n">
        <v>0.1</v>
      </c>
      <c r="H44" s="25" t="n">
        <v>3.55</v>
      </c>
    </row>
    <row r="45" customFormat="false" ht="15" hidden="false" customHeight="false" outlineLevel="0" collapsed="false">
      <c r="A45" s="39" t="s">
        <v>245</v>
      </c>
      <c r="B45" s="25" t="n">
        <v>5.2</v>
      </c>
      <c r="C45" s="35"/>
      <c r="D45" s="52" t="n">
        <v>-1</v>
      </c>
      <c r="E45" s="35"/>
      <c r="F45" s="49" t="n">
        <f aca="false">(21.7+23.7)/2</f>
        <v>22.7</v>
      </c>
      <c r="G45" s="35"/>
      <c r="H45" s="25"/>
    </row>
    <row r="46" customFormat="false" ht="15" hidden="false" customHeight="false" outlineLevel="0" collapsed="false">
      <c r="A46" s="39" t="s">
        <v>246</v>
      </c>
      <c r="B46" s="25" t="n">
        <v>5.3</v>
      </c>
      <c r="C46" s="50" t="n">
        <v>1.2</v>
      </c>
      <c r="D46" s="25"/>
      <c r="E46" s="35" t="n">
        <v>40.39</v>
      </c>
      <c r="F46" s="49"/>
      <c r="G46" s="35"/>
      <c r="H46" s="25" t="n">
        <v>3.7</v>
      </c>
    </row>
    <row r="47" customFormat="false" ht="15" hidden="false" customHeight="false" outlineLevel="0" collapsed="false">
      <c r="A47" s="39" t="s">
        <v>247</v>
      </c>
      <c r="B47" s="25" t="n">
        <v>5.4</v>
      </c>
      <c r="C47" s="35"/>
      <c r="D47" s="52" t="n">
        <v>-0.8</v>
      </c>
      <c r="E47" s="35"/>
      <c r="F47" s="49" t="n">
        <f aca="false">(33.7+34.5)/2</f>
        <v>34.1</v>
      </c>
      <c r="G47" s="51" t="n">
        <v>0.28</v>
      </c>
      <c r="H47" s="25"/>
    </row>
    <row r="48" customFormat="false" ht="15" hidden="false" customHeight="false" outlineLevel="0" collapsed="false">
      <c r="A48" s="39" t="s">
        <v>248</v>
      </c>
      <c r="B48" s="25" t="n">
        <v>5.5</v>
      </c>
      <c r="C48" s="35"/>
      <c r="D48" s="25"/>
      <c r="E48" s="35" t="n">
        <v>40.66</v>
      </c>
      <c r="F48" s="49" t="n">
        <f aca="false">(27.8+27.8)/2</f>
        <v>27.8</v>
      </c>
      <c r="G48" s="35"/>
      <c r="H48" s="25" t="n">
        <v>3.58</v>
      </c>
    </row>
    <row r="49" customFormat="false" ht="15" hidden="false" customHeight="false" outlineLevel="0" collapsed="false">
      <c r="A49" s="39" t="s">
        <v>249</v>
      </c>
      <c r="B49" s="25" t="n">
        <v>5.6</v>
      </c>
      <c r="C49" s="50" t="n">
        <v>1.5</v>
      </c>
      <c r="D49" s="52" t="n">
        <v>-0.6</v>
      </c>
      <c r="E49" s="35"/>
      <c r="F49" s="49" t="n">
        <f aca="false">(28.6+26)/2</f>
        <v>27.3</v>
      </c>
      <c r="G49" s="51" t="n">
        <v>0.7</v>
      </c>
      <c r="H49" s="25"/>
    </row>
    <row r="50" customFormat="false" ht="15" hidden="false" customHeight="false" outlineLevel="0" collapsed="false">
      <c r="A50" s="39" t="s">
        <v>250</v>
      </c>
      <c r="B50" s="25" t="n">
        <v>5.7</v>
      </c>
      <c r="C50" s="35"/>
      <c r="D50" s="25"/>
      <c r="E50" s="35" t="n">
        <v>42.47</v>
      </c>
      <c r="F50" s="49" t="n">
        <f aca="false">(20.4+20.9)/2</f>
        <v>20.65</v>
      </c>
      <c r="G50" s="35"/>
      <c r="H50" s="25" t="n">
        <v>3.59</v>
      </c>
    </row>
    <row r="51" customFormat="false" ht="15" hidden="false" customHeight="false" outlineLevel="0" collapsed="false">
      <c r="A51" s="39" t="s">
        <v>251</v>
      </c>
      <c r="B51" s="25" t="n">
        <v>5.8</v>
      </c>
      <c r="C51" s="50" t="n">
        <v>1.5</v>
      </c>
      <c r="D51" s="25"/>
      <c r="E51" s="35"/>
      <c r="F51" s="49" t="n">
        <f aca="false">(30.5+27.7)/2</f>
        <v>29.1</v>
      </c>
      <c r="G51" s="51" t="n">
        <v>0.31</v>
      </c>
      <c r="H51" s="25"/>
    </row>
    <row r="52" customFormat="false" ht="15" hidden="false" customHeight="false" outlineLevel="0" collapsed="false">
      <c r="A52" s="39" t="s">
        <v>252</v>
      </c>
      <c r="B52" s="25" t="n">
        <v>5.9</v>
      </c>
      <c r="C52" s="35"/>
      <c r="D52" s="25"/>
      <c r="E52" s="35" t="n">
        <v>41.67</v>
      </c>
      <c r="F52" s="49" t="n">
        <f aca="false">(26.1+25.8)/2</f>
        <v>25.95</v>
      </c>
      <c r="G52" s="35"/>
      <c r="H52" s="25" t="n">
        <v>3.85</v>
      </c>
    </row>
    <row r="53" customFormat="false" ht="15" hidden="false" customHeight="false" outlineLevel="0" collapsed="false">
      <c r="A53" s="39" t="s">
        <v>253</v>
      </c>
      <c r="B53" s="25" t="n">
        <v>6</v>
      </c>
      <c r="C53" s="35"/>
      <c r="D53" s="52" t="n">
        <v>0.1</v>
      </c>
      <c r="E53" s="35"/>
      <c r="F53" s="49" t="n">
        <f aca="false">(29.5+31.5)/2</f>
        <v>30.5</v>
      </c>
      <c r="G53" s="51" t="n">
        <v>0.47</v>
      </c>
      <c r="H53" s="25"/>
    </row>
    <row r="54" customFormat="false" ht="15" hidden="false" customHeight="false" outlineLevel="0" collapsed="false">
      <c r="A54" s="39" t="s">
        <v>254</v>
      </c>
      <c r="B54" s="25" t="n">
        <v>6.1</v>
      </c>
      <c r="C54" s="50" t="n">
        <v>1.4</v>
      </c>
      <c r="D54" s="25"/>
      <c r="E54" s="35" t="n">
        <v>45.91</v>
      </c>
      <c r="F54" s="49" t="n">
        <f aca="false">(29.5+27.2)/2</f>
        <v>28.35</v>
      </c>
      <c r="G54" s="35"/>
      <c r="H54" s="25" t="n">
        <v>4.03</v>
      </c>
    </row>
    <row r="55" customFormat="false" ht="15" hidden="false" customHeight="false" outlineLevel="0" collapsed="false">
      <c r="A55" s="39" t="s">
        <v>255</v>
      </c>
      <c r="B55" s="25" t="n">
        <v>6.2</v>
      </c>
      <c r="C55" s="35"/>
      <c r="D55" s="52" t="n">
        <v>0.6</v>
      </c>
      <c r="E55" s="35"/>
      <c r="F55" s="49" t="n">
        <f aca="false">(34.9+34.2)/2</f>
        <v>34.55</v>
      </c>
      <c r="G55" s="35"/>
      <c r="H55" s="25"/>
    </row>
    <row r="56" customFormat="false" ht="15" hidden="false" customHeight="false" outlineLevel="0" collapsed="false">
      <c r="A56" s="39" t="s">
        <v>256</v>
      </c>
      <c r="B56" s="25" t="n">
        <v>6.3</v>
      </c>
      <c r="C56" s="35"/>
      <c r="D56" s="25"/>
      <c r="E56" s="35" t="n">
        <v>36.73</v>
      </c>
      <c r="F56" s="49" t="n">
        <f aca="false">(70.7+69.1)/2</f>
        <v>69.9</v>
      </c>
      <c r="G56" s="51" t="n">
        <v>0.68</v>
      </c>
      <c r="H56" s="25" t="n">
        <v>4.66</v>
      </c>
    </row>
    <row r="57" customFormat="false" ht="15" hidden="false" customHeight="false" outlineLevel="0" collapsed="false">
      <c r="A57" s="39" t="s">
        <v>257</v>
      </c>
      <c r="B57" s="25" t="n">
        <v>6.4</v>
      </c>
      <c r="C57" s="50" t="n">
        <v>1.4</v>
      </c>
      <c r="D57" s="52" t="n">
        <v>0.4</v>
      </c>
      <c r="E57" s="35"/>
      <c r="F57" s="49" t="n">
        <f aca="false">(27.8+30.2)/2</f>
        <v>29</v>
      </c>
      <c r="G57" s="35"/>
      <c r="H57" s="25"/>
    </row>
    <row r="58" customFormat="false" ht="15" hidden="false" customHeight="false" outlineLevel="0" collapsed="false">
      <c r="A58" s="39" t="s">
        <v>258</v>
      </c>
      <c r="B58" s="25" t="n">
        <v>6.5</v>
      </c>
      <c r="C58" s="35"/>
      <c r="D58" s="25"/>
      <c r="E58" s="35" t="n">
        <v>38</v>
      </c>
      <c r="F58" s="49" t="n">
        <f aca="false">(27.6+28.2)/2</f>
        <v>27.9</v>
      </c>
      <c r="G58" s="35"/>
      <c r="H58" s="25" t="n">
        <v>3.66</v>
      </c>
    </row>
    <row r="59" customFormat="false" ht="15" hidden="false" customHeight="false" outlineLevel="0" collapsed="false">
      <c r="A59" s="39" t="s">
        <v>259</v>
      </c>
      <c r="B59" s="25" t="n">
        <v>6.6</v>
      </c>
      <c r="C59" s="35"/>
      <c r="D59" s="52" t="n">
        <v>0.1</v>
      </c>
      <c r="E59" s="35"/>
      <c r="F59" s="49" t="n">
        <f aca="false">(27.5+26.7)/2</f>
        <v>27.1</v>
      </c>
      <c r="G59" s="51" t="n">
        <v>0.22</v>
      </c>
      <c r="H59" s="25"/>
    </row>
    <row r="60" customFormat="false" ht="15" hidden="false" customHeight="false" outlineLevel="0" collapsed="false">
      <c r="A60" s="39" t="s">
        <v>260</v>
      </c>
      <c r="B60" s="25" t="n">
        <v>6.7</v>
      </c>
      <c r="C60" s="50" t="n">
        <v>1.9</v>
      </c>
      <c r="D60" s="25"/>
      <c r="E60" s="35" t="n">
        <v>40.29</v>
      </c>
      <c r="F60" s="49" t="n">
        <f aca="false">(21.8+21)/2</f>
        <v>21.4</v>
      </c>
      <c r="G60" s="51" t="n">
        <v>0.4</v>
      </c>
      <c r="H60" s="25" t="n">
        <v>3.32</v>
      </c>
    </row>
    <row r="61" customFormat="false" ht="15" hidden="false" customHeight="false" outlineLevel="0" collapsed="false">
      <c r="A61" s="39" t="s">
        <v>261</v>
      </c>
      <c r="B61" s="25" t="n">
        <v>6.8</v>
      </c>
      <c r="C61" s="35"/>
      <c r="D61" s="25"/>
      <c r="E61" s="35"/>
      <c r="F61" s="49" t="n">
        <f aca="false">(27+25.8)/2</f>
        <v>26.4</v>
      </c>
      <c r="G61" s="35"/>
      <c r="H61" s="25"/>
    </row>
    <row r="62" customFormat="false" ht="15" hidden="false" customHeight="false" outlineLevel="0" collapsed="false">
      <c r="A62" s="39" t="s">
        <v>262</v>
      </c>
      <c r="B62" s="25" t="n">
        <v>6.9</v>
      </c>
      <c r="C62" s="35"/>
      <c r="D62" s="25"/>
      <c r="E62" s="35" t="n">
        <v>45.11</v>
      </c>
      <c r="F62" s="49" t="n">
        <f aca="false">(24+24.4)/2</f>
        <v>24.2</v>
      </c>
      <c r="G62" s="35"/>
      <c r="H62" s="25" t="n">
        <v>3.61</v>
      </c>
    </row>
    <row r="63" customFormat="false" ht="15" hidden="false" customHeight="false" outlineLevel="0" collapsed="false">
      <c r="A63" s="39" t="s">
        <v>263</v>
      </c>
      <c r="B63" s="25" t="n">
        <v>7</v>
      </c>
      <c r="C63" s="50" t="n">
        <v>1.9</v>
      </c>
      <c r="D63" s="52" t="n">
        <v>0.5</v>
      </c>
      <c r="E63" s="35"/>
      <c r="F63" s="49" t="n">
        <f aca="false">(25.3+27.1)/2</f>
        <v>26.2</v>
      </c>
      <c r="G63" s="51" t="n">
        <v>0.32</v>
      </c>
      <c r="H63" s="25"/>
    </row>
    <row r="64" customFormat="false" ht="15" hidden="false" customHeight="false" outlineLevel="0" collapsed="false">
      <c r="A64" s="39" t="s">
        <v>264</v>
      </c>
      <c r="B64" s="25" t="n">
        <v>7.1</v>
      </c>
      <c r="C64" s="35"/>
      <c r="D64" s="25"/>
      <c r="E64" s="35" t="n">
        <v>46.09</v>
      </c>
      <c r="F64" s="49" t="n">
        <f aca="false">(30.2)</f>
        <v>30.2</v>
      </c>
      <c r="G64" s="35"/>
      <c r="H64" s="25" t="n">
        <v>4</v>
      </c>
    </row>
    <row r="65" customFormat="false" ht="15" hidden="false" customHeight="false" outlineLevel="0" collapsed="false">
      <c r="A65" s="39" t="s">
        <v>265</v>
      </c>
      <c r="B65" s="25" t="n">
        <v>7.2</v>
      </c>
      <c r="C65" s="50" t="n">
        <v>2.1</v>
      </c>
      <c r="D65" s="52" t="n">
        <v>0.5</v>
      </c>
      <c r="E65" s="35"/>
      <c r="F65" s="49" t="n">
        <f aca="false">(31.6+31.7)/2</f>
        <v>31.65</v>
      </c>
      <c r="G65" s="35"/>
      <c r="H65" s="25"/>
    </row>
    <row r="66" customFormat="false" ht="15" hidden="false" customHeight="false" outlineLevel="0" collapsed="false">
      <c r="A66" s="39" t="s">
        <v>266</v>
      </c>
      <c r="B66" s="25" t="n">
        <v>7.3</v>
      </c>
      <c r="C66" s="35"/>
      <c r="D66" s="25"/>
      <c r="E66" s="35" t="n">
        <v>40.76</v>
      </c>
      <c r="F66" s="49" t="n">
        <f aca="false">(26.3+24.7)/2</f>
        <v>25.5</v>
      </c>
      <c r="G66" s="35"/>
      <c r="H66" s="25" t="n">
        <v>4</v>
      </c>
    </row>
    <row r="67" customFormat="false" ht="15" hidden="false" customHeight="false" outlineLevel="0" collapsed="false">
      <c r="A67" s="39" t="s">
        <v>267</v>
      </c>
      <c r="B67" s="25" t="n">
        <v>7.4</v>
      </c>
      <c r="C67" s="35"/>
      <c r="D67" s="52" t="n">
        <v>1.1</v>
      </c>
      <c r="E67" s="35"/>
      <c r="F67" s="49" t="n">
        <f aca="false">(25.8+29.6)/2</f>
        <v>27.7</v>
      </c>
      <c r="G67" s="35"/>
      <c r="H67" s="25"/>
    </row>
    <row r="68" customFormat="false" ht="15" hidden="false" customHeight="false" outlineLevel="0" collapsed="false">
      <c r="A68" s="39" t="s">
        <v>268</v>
      </c>
      <c r="B68" s="25" t="n">
        <v>7.5</v>
      </c>
      <c r="C68" s="50" t="n">
        <v>2</v>
      </c>
      <c r="D68" s="25"/>
      <c r="E68" s="35" t="n">
        <v>44.78</v>
      </c>
      <c r="F68" s="49" t="n">
        <v>36.3</v>
      </c>
      <c r="G68" s="51" t="n">
        <v>0.4</v>
      </c>
      <c r="H68" s="25" t="n">
        <v>4.12</v>
      </c>
    </row>
    <row r="69" customFormat="false" ht="15" hidden="false" customHeight="false" outlineLevel="0" collapsed="false">
      <c r="A69" s="39" t="s">
        <v>269</v>
      </c>
      <c r="B69" s="25" t="n">
        <v>7.6</v>
      </c>
      <c r="C69" s="35"/>
      <c r="D69" s="52" t="n">
        <v>1.2</v>
      </c>
      <c r="E69" s="35"/>
      <c r="F69" s="49" t="n">
        <f aca="false">(35.4+36.2)/2</f>
        <v>35.8</v>
      </c>
      <c r="G69" s="35"/>
      <c r="H69" s="25"/>
    </row>
    <row r="70" customFormat="false" ht="15" hidden="false" customHeight="false" outlineLevel="0" collapsed="false">
      <c r="A70" s="39" t="s">
        <v>270</v>
      </c>
      <c r="B70" s="25" t="n">
        <v>7.7</v>
      </c>
      <c r="C70" s="35"/>
      <c r="D70" s="25"/>
      <c r="E70" s="35" t="n">
        <v>46.12</v>
      </c>
      <c r="F70" s="49" t="n">
        <f aca="false">(26+28)/2</f>
        <v>27</v>
      </c>
      <c r="G70" s="35"/>
      <c r="H70" s="25" t="n">
        <v>4.05</v>
      </c>
    </row>
    <row r="71" customFormat="false" ht="15" hidden="false" customHeight="false" outlineLevel="0" collapsed="false">
      <c r="A71" s="39" t="s">
        <v>271</v>
      </c>
      <c r="B71" s="25" t="n">
        <v>7.8</v>
      </c>
      <c r="C71" s="50" t="n">
        <v>1.9</v>
      </c>
      <c r="D71" s="25"/>
      <c r="E71" s="35"/>
      <c r="F71" s="49" t="n">
        <f aca="false">(28.5+30.5)/2</f>
        <v>29.5</v>
      </c>
      <c r="G71" s="51" t="n">
        <v>0.22</v>
      </c>
      <c r="H71" s="25"/>
    </row>
    <row r="72" customFormat="false" ht="15" hidden="false" customHeight="false" outlineLevel="0" collapsed="false">
      <c r="A72" s="39" t="s">
        <v>272</v>
      </c>
      <c r="B72" s="25" t="n">
        <v>7.9</v>
      </c>
      <c r="C72" s="35"/>
      <c r="D72" s="25"/>
      <c r="E72" s="35" t="n">
        <v>43.97</v>
      </c>
      <c r="F72" s="49" t="n">
        <f aca="false">(21.9+23.3)/2</f>
        <v>22.6</v>
      </c>
      <c r="G72" s="35"/>
      <c r="H72" s="25" t="n">
        <v>4.68</v>
      </c>
    </row>
    <row r="73" customFormat="false" ht="15" hidden="false" customHeight="false" outlineLevel="0" collapsed="false">
      <c r="A73" s="39" t="s">
        <v>273</v>
      </c>
      <c r="B73" s="25" t="n">
        <v>8</v>
      </c>
      <c r="C73" s="35"/>
      <c r="D73" s="52" t="n">
        <v>0.8</v>
      </c>
      <c r="E73" s="35"/>
      <c r="F73" s="49" t="n">
        <f aca="false">(24.9+24.8)/2</f>
        <v>24.85</v>
      </c>
      <c r="G73" s="35"/>
      <c r="H73" s="25"/>
    </row>
    <row r="74" customFormat="false" ht="15" hidden="false" customHeight="false" outlineLevel="0" collapsed="false">
      <c r="A74" s="39" t="s">
        <v>274</v>
      </c>
      <c r="B74" s="25" t="n">
        <v>8.1</v>
      </c>
      <c r="C74" s="50" t="n">
        <v>0.7</v>
      </c>
      <c r="D74" s="25"/>
      <c r="E74" s="35" t="n">
        <v>41.42</v>
      </c>
      <c r="F74" s="49" t="n">
        <f aca="false">(22.2+22.4)/2</f>
        <v>22.3</v>
      </c>
      <c r="G74" s="51" t="n">
        <v>0.02</v>
      </c>
      <c r="H74" s="25" t="n">
        <v>6.42</v>
      </c>
    </row>
    <row r="75" customFormat="false" ht="15" hidden="false" customHeight="false" outlineLevel="0" collapsed="false">
      <c r="A75" s="39" t="s">
        <v>275</v>
      </c>
      <c r="B75" s="25" t="n">
        <v>8.2</v>
      </c>
      <c r="C75" s="35"/>
      <c r="D75" s="52" t="n">
        <v>1</v>
      </c>
      <c r="E75" s="35"/>
      <c r="F75" s="49" t="n">
        <f aca="false">(23.3+24.5)/2</f>
        <v>23.9</v>
      </c>
      <c r="G75" s="35"/>
      <c r="H75" s="25"/>
    </row>
    <row r="76" customFormat="false" ht="15" hidden="false" customHeight="false" outlineLevel="0" collapsed="false">
      <c r="A76" s="39" t="s">
        <v>276</v>
      </c>
      <c r="B76" s="25" t="n">
        <v>8.3</v>
      </c>
      <c r="C76" s="35"/>
      <c r="D76" s="25"/>
      <c r="E76" s="35" t="n">
        <v>49.04</v>
      </c>
      <c r="F76" s="49" t="n">
        <f aca="false">(24.3+23.5)/2</f>
        <v>23.9</v>
      </c>
      <c r="G76" s="35"/>
      <c r="H76" s="25" t="n">
        <v>5.24</v>
      </c>
    </row>
    <row r="77" customFormat="false" ht="15" hidden="false" customHeight="false" outlineLevel="0" collapsed="false">
      <c r="A77" s="39" t="s">
        <v>277</v>
      </c>
      <c r="B77" s="25" t="n">
        <v>8.4</v>
      </c>
      <c r="C77" s="50" t="n">
        <v>1</v>
      </c>
      <c r="D77" s="52" t="n">
        <v>0.8</v>
      </c>
      <c r="E77" s="35"/>
      <c r="F77" s="49" t="n">
        <f aca="false">(23.5+25.2)/2</f>
        <v>24.35</v>
      </c>
      <c r="G77" s="51" t="n">
        <v>0.14</v>
      </c>
      <c r="H77" s="25"/>
    </row>
    <row r="78" customFormat="false" ht="15" hidden="false" customHeight="false" outlineLevel="0" collapsed="false">
      <c r="A78" s="39" t="s">
        <v>278</v>
      </c>
      <c r="B78" s="25" t="n">
        <v>8.5</v>
      </c>
      <c r="C78" s="35"/>
      <c r="D78" s="25"/>
      <c r="E78" s="35" t="n">
        <v>37.56</v>
      </c>
      <c r="F78" s="49" t="n">
        <f aca="false">(25+25.3)/2</f>
        <v>25.15</v>
      </c>
      <c r="G78" s="35"/>
      <c r="H78" s="25" t="n">
        <v>4.1</v>
      </c>
    </row>
    <row r="79" customFormat="false" ht="15" hidden="false" customHeight="false" outlineLevel="0" collapsed="false">
      <c r="A79" s="39" t="s">
        <v>279</v>
      </c>
      <c r="B79" s="25" t="n">
        <v>8.6</v>
      </c>
      <c r="C79" s="35"/>
      <c r="D79" s="25"/>
      <c r="E79" s="35"/>
      <c r="F79" s="49" t="n">
        <f aca="false">(31+26.1)/2</f>
        <v>28.55</v>
      </c>
      <c r="G79" s="35"/>
      <c r="H79" s="25"/>
    </row>
    <row r="80" customFormat="false" ht="15" hidden="false" customHeight="false" outlineLevel="0" collapsed="false">
      <c r="A80" s="39" t="s">
        <v>280</v>
      </c>
      <c r="B80" s="25" t="n">
        <v>8.7</v>
      </c>
      <c r="C80" s="35"/>
      <c r="D80" s="25"/>
      <c r="E80" s="35"/>
      <c r="F80" s="49" t="n">
        <f aca="false">(25.5+25.1)/2</f>
        <v>25.3</v>
      </c>
      <c r="G80" s="51" t="n">
        <v>0.21</v>
      </c>
      <c r="H80" s="25" t="n">
        <v>4.09</v>
      </c>
    </row>
    <row r="81" customFormat="false" ht="15" hidden="false" customHeight="false" outlineLevel="0" collapsed="false">
      <c r="A81" s="39" t="s">
        <v>281</v>
      </c>
      <c r="B81" s="25" t="n">
        <v>8.8</v>
      </c>
      <c r="C81" s="35"/>
      <c r="D81" s="25"/>
      <c r="E81" s="35"/>
      <c r="F81" s="49" t="n">
        <f aca="false">(26.7+27.5)/2</f>
        <v>27.1</v>
      </c>
      <c r="G81" s="35"/>
      <c r="H81" s="25"/>
    </row>
    <row r="82" customFormat="false" ht="15" hidden="false" customHeight="false" outlineLevel="0" collapsed="false">
      <c r="A82" s="39" t="s">
        <v>282</v>
      </c>
      <c r="B82" s="25" t="n">
        <v>8.9</v>
      </c>
      <c r="C82" s="50" t="n">
        <v>1.9</v>
      </c>
      <c r="D82" s="25"/>
      <c r="E82" s="35" t="n">
        <v>32.41</v>
      </c>
      <c r="F82" s="49" t="n">
        <f aca="false">(24.4+24.5)/2</f>
        <v>24.45</v>
      </c>
      <c r="G82" s="35"/>
      <c r="H82" s="25" t="n">
        <v>3.77</v>
      </c>
    </row>
    <row r="83" customFormat="false" ht="15" hidden="false" customHeight="false" outlineLevel="0" collapsed="false">
      <c r="A83" s="39" t="s">
        <v>283</v>
      </c>
      <c r="B83" s="25" t="n">
        <v>9</v>
      </c>
      <c r="C83" s="35"/>
      <c r="D83" s="25"/>
      <c r="E83" s="35"/>
      <c r="F83" s="49"/>
      <c r="G83" s="35"/>
      <c r="H83" s="25"/>
    </row>
    <row r="84" customFormat="false" ht="15" hidden="false" customHeight="false" outlineLevel="0" collapsed="false">
      <c r="A84" s="39" t="s">
        <v>284</v>
      </c>
      <c r="B84" s="25" t="n">
        <v>9.1</v>
      </c>
      <c r="C84" s="35"/>
      <c r="D84" s="25"/>
      <c r="E84" s="35"/>
      <c r="F84" s="49" t="n">
        <f aca="false">(21.1+23.2)/2</f>
        <v>22.15</v>
      </c>
      <c r="G84" s="51" t="n">
        <v>0.06</v>
      </c>
      <c r="H84" s="25" t="n">
        <v>3.69</v>
      </c>
    </row>
    <row r="85" customFormat="false" ht="15" hidden="false" customHeight="false" outlineLevel="0" collapsed="false">
      <c r="A85" s="39" t="s">
        <v>285</v>
      </c>
      <c r="B85" s="25" t="n">
        <v>9.2</v>
      </c>
      <c r="C85" s="50" t="n">
        <v>1.9</v>
      </c>
      <c r="D85" s="25"/>
      <c r="E85" s="35" t="n">
        <v>44.21</v>
      </c>
      <c r="F85" s="49" t="n">
        <f aca="false">(27.9+29.4)/2</f>
        <v>28.65</v>
      </c>
      <c r="G85" s="35"/>
      <c r="H85" s="25"/>
    </row>
    <row r="86" customFormat="false" ht="15" hidden="false" customHeight="false" outlineLevel="0" collapsed="false">
      <c r="A86" s="39" t="s">
        <v>286</v>
      </c>
      <c r="B86" s="25" t="n">
        <v>9.3</v>
      </c>
      <c r="C86" s="35"/>
      <c r="D86" s="25"/>
      <c r="E86" s="35"/>
      <c r="F86" s="49" t="n">
        <f aca="false">(25.7)</f>
        <v>25.7</v>
      </c>
      <c r="G86" s="35"/>
      <c r="H86" s="25" t="n">
        <v>3.87</v>
      </c>
    </row>
    <row r="87" customFormat="false" ht="15" hidden="false" customHeight="false" outlineLevel="0" collapsed="false">
      <c r="A87" s="39" t="s">
        <v>287</v>
      </c>
      <c r="B87" s="25" t="n">
        <v>9.4</v>
      </c>
      <c r="C87" s="35"/>
      <c r="D87" s="25"/>
      <c r="E87" s="35" t="n">
        <v>45.09</v>
      </c>
      <c r="F87" s="49" t="n">
        <f aca="false">(23.7+26.2)/2</f>
        <v>24.95</v>
      </c>
      <c r="G87" s="51" t="n">
        <v>0.06</v>
      </c>
      <c r="H87" s="25"/>
    </row>
    <row r="88" customFormat="false" ht="15" hidden="false" customHeight="false" outlineLevel="0" collapsed="false">
      <c r="A88" s="39" t="s">
        <v>288</v>
      </c>
      <c r="B88" s="25" t="n">
        <v>9.5</v>
      </c>
      <c r="C88" s="50" t="n">
        <v>1.4</v>
      </c>
      <c r="D88" s="25"/>
      <c r="E88" s="35"/>
      <c r="F88" s="49" t="n">
        <f aca="false">(27.8+29.9)/2</f>
        <v>28.85</v>
      </c>
      <c r="G88" s="35"/>
      <c r="H88" s="25" t="n">
        <v>4.06</v>
      </c>
    </row>
    <row r="89" customFormat="false" ht="15" hidden="false" customHeight="false" outlineLevel="0" collapsed="false">
      <c r="A89" s="39" t="s">
        <v>289</v>
      </c>
      <c r="B89" s="25" t="n">
        <v>9.6</v>
      </c>
      <c r="C89" s="35"/>
      <c r="D89" s="25"/>
      <c r="E89" s="35" t="n">
        <v>47.73</v>
      </c>
      <c r="F89" s="49" t="n">
        <f aca="false">(26.1+26.9)/2</f>
        <v>26.5</v>
      </c>
      <c r="G89" s="35"/>
      <c r="H89" s="25"/>
    </row>
    <row r="90" customFormat="false" ht="15" hidden="false" customHeight="false" outlineLevel="0" collapsed="false">
      <c r="A90" s="39" t="s">
        <v>290</v>
      </c>
      <c r="B90" s="25" t="n">
        <v>9.7</v>
      </c>
      <c r="C90" s="35"/>
      <c r="D90" s="25"/>
      <c r="E90" s="35"/>
      <c r="F90" s="49" t="n">
        <f aca="false">(26+23.6)/2</f>
        <v>24.8</v>
      </c>
      <c r="G90" s="51" t="n">
        <v>0.13</v>
      </c>
      <c r="H90" s="25" t="n">
        <v>3.92</v>
      </c>
    </row>
    <row r="91" customFormat="false" ht="15" hidden="false" customHeight="false" outlineLevel="0" collapsed="false">
      <c r="A91" s="39" t="s">
        <v>291</v>
      </c>
      <c r="B91" s="25" t="n">
        <v>9.8</v>
      </c>
      <c r="C91" s="50" t="n">
        <v>0.8</v>
      </c>
      <c r="D91" s="25"/>
      <c r="E91" s="35" t="n">
        <v>48.35</v>
      </c>
      <c r="F91" s="49" t="n">
        <f aca="false">(24.1+25.2)/2</f>
        <v>24.65</v>
      </c>
      <c r="G91" s="35"/>
      <c r="H91" s="25"/>
    </row>
    <row r="92" customFormat="false" ht="15" hidden="false" customHeight="false" outlineLevel="0" collapsed="false">
      <c r="A92" s="39" t="s">
        <v>292</v>
      </c>
      <c r="B92" s="25" t="n">
        <v>9.9</v>
      </c>
      <c r="C92" s="35"/>
      <c r="D92" s="25"/>
      <c r="E92" s="35"/>
      <c r="F92" s="49" t="n">
        <f aca="false">(31.4+30.7)/2</f>
        <v>31.05</v>
      </c>
      <c r="G92" s="35"/>
      <c r="H92" s="25" t="n">
        <v>3.91</v>
      </c>
    </row>
    <row r="93" customFormat="false" ht="15" hidden="false" customHeight="false" outlineLevel="0" collapsed="false">
      <c r="A93" s="39" t="s">
        <v>293</v>
      </c>
      <c r="B93" s="25" t="n">
        <v>10</v>
      </c>
      <c r="C93" s="35"/>
      <c r="D93" s="52" t="n">
        <v>0.5</v>
      </c>
      <c r="E93" s="35" t="n">
        <v>50.9</v>
      </c>
      <c r="F93" s="49" t="n">
        <f aca="false">(24.4+27.1)/2</f>
        <v>25.75</v>
      </c>
      <c r="G93" s="51" t="n">
        <v>0.1</v>
      </c>
      <c r="H93" s="25"/>
    </row>
    <row r="94" customFormat="false" ht="15" hidden="false" customHeight="false" outlineLevel="0" collapsed="false">
      <c r="A94" s="39" t="s">
        <v>294</v>
      </c>
      <c r="B94" s="25" t="n">
        <v>10.1</v>
      </c>
      <c r="C94" s="50" t="n">
        <v>0.7</v>
      </c>
      <c r="D94" s="25"/>
      <c r="E94" s="35"/>
      <c r="F94" s="49" t="n">
        <f aca="false">(23.3+23.4)/2</f>
        <v>23.35</v>
      </c>
      <c r="G94" s="35"/>
      <c r="H94" s="25" t="n">
        <v>4.09</v>
      </c>
    </row>
    <row r="95" customFormat="false" ht="15" hidden="false" customHeight="false" outlineLevel="0" collapsed="false">
      <c r="A95" s="39" t="s">
        <v>295</v>
      </c>
      <c r="B95" s="25" t="n">
        <v>10.2</v>
      </c>
      <c r="C95" s="35"/>
      <c r="D95" s="25"/>
      <c r="E95" s="35" t="n">
        <v>44.76</v>
      </c>
      <c r="F95" s="49" t="n">
        <f aca="false">(29.1+34)/2</f>
        <v>31.55</v>
      </c>
      <c r="G95" s="35"/>
      <c r="H95" s="25"/>
    </row>
    <row r="96" customFormat="false" ht="15" hidden="false" customHeight="false" outlineLevel="0" collapsed="false">
      <c r="A96" s="39" t="s">
        <v>296</v>
      </c>
      <c r="B96" s="25" t="n">
        <v>10.3</v>
      </c>
      <c r="C96" s="35"/>
      <c r="D96" s="25"/>
      <c r="E96" s="35"/>
      <c r="F96" s="49" t="n">
        <f aca="false">(29.1+29.9)/2</f>
        <v>29.5</v>
      </c>
      <c r="G96" s="51" t="n">
        <v>0.08</v>
      </c>
      <c r="H96" s="25" t="n">
        <v>4.08</v>
      </c>
    </row>
    <row r="97" customFormat="false" ht="15" hidden="false" customHeight="false" outlineLevel="0" collapsed="false">
      <c r="A97" s="39" t="s">
        <v>297</v>
      </c>
      <c r="B97" s="25" t="n">
        <v>10.4</v>
      </c>
      <c r="C97" s="50" t="n">
        <v>0.8</v>
      </c>
      <c r="D97" s="25"/>
      <c r="E97" s="35" t="n">
        <v>43.67</v>
      </c>
      <c r="F97" s="49" t="n">
        <f aca="false">(25.1+28.1)/2</f>
        <v>26.6</v>
      </c>
      <c r="G97" s="35"/>
      <c r="H97" s="25"/>
    </row>
    <row r="98" customFormat="false" ht="15" hidden="false" customHeight="false" outlineLevel="0" collapsed="false">
      <c r="A98" s="39" t="s">
        <v>298</v>
      </c>
      <c r="B98" s="25" t="n">
        <v>10.5</v>
      </c>
      <c r="C98" s="35"/>
      <c r="D98" s="25"/>
      <c r="E98" s="35"/>
      <c r="F98" s="49" t="n">
        <f aca="false">(23.8)</f>
        <v>23.8</v>
      </c>
      <c r="G98" s="35"/>
      <c r="H98" s="25" t="n">
        <v>4.09</v>
      </c>
    </row>
    <row r="99" customFormat="false" ht="15" hidden="false" customHeight="false" outlineLevel="0" collapsed="false">
      <c r="A99" s="39" t="s">
        <v>299</v>
      </c>
      <c r="B99" s="25" t="n">
        <v>10.6</v>
      </c>
      <c r="C99" s="35"/>
      <c r="D99" s="25"/>
      <c r="E99" s="35" t="n">
        <v>52.76</v>
      </c>
      <c r="F99" s="49" t="n">
        <f aca="false">(26.3+26.8)/2</f>
        <v>26.55</v>
      </c>
      <c r="G99" s="51" t="n">
        <v>0.23</v>
      </c>
      <c r="H99" s="25"/>
    </row>
    <row r="100" customFormat="false" ht="15" hidden="false" customHeight="false" outlineLevel="0" collapsed="false">
      <c r="A100" s="39" t="s">
        <v>300</v>
      </c>
      <c r="B100" s="25" t="n">
        <v>10.7</v>
      </c>
      <c r="C100" s="50" t="n">
        <v>1.4</v>
      </c>
      <c r="D100" s="25"/>
      <c r="E100" s="35"/>
      <c r="F100" s="49" t="n">
        <f aca="false">(30.3+29)/2</f>
        <v>29.65</v>
      </c>
      <c r="G100" s="35"/>
      <c r="H100" s="25" t="n">
        <v>4.31</v>
      </c>
    </row>
    <row r="101" customFormat="false" ht="15" hidden="false" customHeight="false" outlineLevel="0" collapsed="false">
      <c r="A101" s="39" t="s">
        <v>301</v>
      </c>
      <c r="B101" s="25" t="n">
        <v>10.8</v>
      </c>
      <c r="C101" s="35"/>
      <c r="D101" s="25"/>
      <c r="E101" s="35" t="n">
        <v>43.12</v>
      </c>
      <c r="F101" s="49" t="n">
        <f aca="false">(27.6+30.5)/2</f>
        <v>29.05</v>
      </c>
      <c r="G101" s="35"/>
      <c r="H101" s="25"/>
    </row>
    <row r="102" customFormat="false" ht="15" hidden="false" customHeight="false" outlineLevel="0" collapsed="false">
      <c r="A102" s="39" t="s">
        <v>302</v>
      </c>
      <c r="B102" s="25" t="n">
        <v>10.9</v>
      </c>
      <c r="C102" s="35"/>
      <c r="D102" s="25"/>
      <c r="E102" s="35"/>
      <c r="F102" s="49" t="n">
        <f aca="false">(25.9+26.4)/2</f>
        <v>26.15</v>
      </c>
      <c r="G102" s="51" t="n">
        <v>0.22</v>
      </c>
      <c r="H102" s="25" t="n">
        <v>3.91</v>
      </c>
    </row>
    <row r="103" customFormat="false" ht="15" hidden="false" customHeight="false" outlineLevel="0" collapsed="false">
      <c r="A103" s="39" t="s">
        <v>303</v>
      </c>
      <c r="B103" s="25" t="n">
        <v>11</v>
      </c>
      <c r="C103" s="50" t="n">
        <v>1.6</v>
      </c>
      <c r="D103" s="25"/>
      <c r="E103" s="35" t="n">
        <v>39.89</v>
      </c>
      <c r="F103" s="49" t="n">
        <f aca="false">(23.5+27.4)/2</f>
        <v>25.45</v>
      </c>
      <c r="G103" s="35"/>
      <c r="H103" s="25"/>
    </row>
    <row r="104" customFormat="false" ht="15" hidden="false" customHeight="false" outlineLevel="0" collapsed="false">
      <c r="A104" s="39" t="s">
        <v>304</v>
      </c>
      <c r="B104" s="25" t="n">
        <v>11.1</v>
      </c>
      <c r="C104" s="35"/>
      <c r="D104" s="25"/>
      <c r="E104" s="35"/>
      <c r="F104" s="49" t="n">
        <f aca="false">(26.5+25)/2</f>
        <v>25.75</v>
      </c>
      <c r="G104" s="35"/>
      <c r="H104" s="25" t="n">
        <v>4.2</v>
      </c>
    </row>
    <row r="105" customFormat="false" ht="15" hidden="false" customHeight="false" outlineLevel="0" collapsed="false">
      <c r="A105" s="39" t="s">
        <v>305</v>
      </c>
      <c r="B105" s="25" t="n">
        <v>11.2</v>
      </c>
      <c r="C105" s="35"/>
      <c r="D105" s="25"/>
      <c r="E105" s="35"/>
      <c r="F105" s="49" t="n">
        <f aca="false">(25.8+25.8)/2</f>
        <v>25.8</v>
      </c>
      <c r="G105" s="35"/>
      <c r="H105" s="25"/>
    </row>
    <row r="106" customFormat="false" ht="15" hidden="false" customHeight="false" outlineLevel="0" collapsed="false">
      <c r="A106" s="39" t="s">
        <v>306</v>
      </c>
      <c r="B106" s="25" t="n">
        <v>11.3</v>
      </c>
      <c r="C106" s="50" t="n">
        <v>1.3</v>
      </c>
      <c r="D106" s="25"/>
      <c r="E106" s="35"/>
      <c r="F106" s="49" t="n">
        <f aca="false">(21.9+22.7)/2</f>
        <v>22.3</v>
      </c>
      <c r="G106" s="35"/>
      <c r="H106" s="25" t="n">
        <v>4.23</v>
      </c>
    </row>
    <row r="107" customFormat="false" ht="15" hidden="false" customHeight="false" outlineLevel="0" collapsed="false">
      <c r="A107" s="39" t="s">
        <v>307</v>
      </c>
      <c r="B107" s="25" t="n">
        <v>11.4</v>
      </c>
      <c r="C107" s="35"/>
      <c r="D107" s="25"/>
      <c r="E107" s="35" t="n">
        <v>42.78</v>
      </c>
      <c r="F107" s="49" t="n">
        <f aca="false">(27.1+26.6)/2</f>
        <v>26.85</v>
      </c>
      <c r="G107" s="35"/>
      <c r="H107" s="25"/>
    </row>
    <row r="108" customFormat="false" ht="15" hidden="false" customHeight="false" outlineLevel="0" collapsed="false">
      <c r="A108" s="39" t="s">
        <v>308</v>
      </c>
      <c r="B108" s="25" t="n">
        <v>11.5</v>
      </c>
      <c r="C108" s="35"/>
      <c r="D108" s="25"/>
      <c r="E108" s="35"/>
      <c r="F108" s="49" t="n">
        <f aca="false">(21+22.8)/2</f>
        <v>21.9</v>
      </c>
      <c r="G108" s="51" t="n">
        <v>0.04</v>
      </c>
      <c r="H108" s="25" t="n">
        <v>3.87</v>
      </c>
    </row>
    <row r="109" customFormat="false" ht="15" hidden="false" customHeight="false" outlineLevel="0" collapsed="false">
      <c r="A109" s="39" t="s">
        <v>309</v>
      </c>
      <c r="B109" s="25" t="n">
        <v>11.6</v>
      </c>
      <c r="C109" s="50" t="n">
        <v>2.8</v>
      </c>
      <c r="D109" s="52" t="n">
        <v>1.1</v>
      </c>
      <c r="E109" s="35" t="n">
        <v>30.03</v>
      </c>
      <c r="F109" s="49" t="n">
        <f aca="false">(14.6+17.1)/2</f>
        <v>15.85</v>
      </c>
      <c r="G109" s="35"/>
      <c r="H109" s="25"/>
    </row>
    <row r="110" customFormat="false" ht="15" hidden="false" customHeight="false" outlineLevel="0" collapsed="false">
      <c r="A110" s="39" t="s">
        <v>310</v>
      </c>
      <c r="B110" s="25" t="n">
        <v>11.7</v>
      </c>
      <c r="C110" s="35"/>
      <c r="D110" s="25"/>
      <c r="E110" s="35"/>
      <c r="F110" s="49" t="n">
        <f aca="false">(11.4+10.8)/2</f>
        <v>11.1</v>
      </c>
      <c r="G110" s="35"/>
      <c r="H110" s="25" t="n">
        <v>3.45</v>
      </c>
    </row>
    <row r="111" customFormat="false" ht="15" hidden="false" customHeight="false" outlineLevel="0" collapsed="false">
      <c r="A111" s="39" t="s">
        <v>311</v>
      </c>
      <c r="B111" s="25" t="n">
        <v>11.8</v>
      </c>
      <c r="C111" s="35"/>
      <c r="D111" s="52" t="n">
        <v>1.1</v>
      </c>
      <c r="E111" s="35" t="n">
        <v>41.87</v>
      </c>
      <c r="F111" s="49" t="n">
        <f aca="false">(12.6+11.2)/2</f>
        <v>11.9</v>
      </c>
      <c r="G111" s="51" t="n">
        <v>0.09</v>
      </c>
      <c r="H111" s="25"/>
    </row>
    <row r="112" customFormat="false" ht="15" hidden="false" customHeight="false" outlineLevel="0" collapsed="false">
      <c r="A112" s="39" t="s">
        <v>312</v>
      </c>
      <c r="B112" s="25" t="n">
        <v>11.9</v>
      </c>
      <c r="C112" s="50" t="n">
        <v>2.4</v>
      </c>
      <c r="D112" s="25"/>
      <c r="E112" s="35"/>
      <c r="F112" s="49" t="n">
        <f aca="false">(11.9+11.5)/2</f>
        <v>11.7</v>
      </c>
      <c r="G112" s="35"/>
      <c r="H112" s="25" t="n">
        <v>3.87</v>
      </c>
    </row>
    <row r="113" customFormat="false" ht="15" hidden="false" customHeight="false" outlineLevel="0" collapsed="false">
      <c r="A113" s="39" t="s">
        <v>313</v>
      </c>
      <c r="B113" s="25" t="n">
        <v>12</v>
      </c>
      <c r="C113" s="35"/>
      <c r="D113" s="52" t="n">
        <v>0.9</v>
      </c>
      <c r="E113" s="35" t="n">
        <v>37.4</v>
      </c>
      <c r="F113" s="49" t="n">
        <f aca="false">(12.1+12.3)/2</f>
        <v>12.2</v>
      </c>
      <c r="G113" s="35"/>
      <c r="H113" s="25"/>
    </row>
    <row r="114" customFormat="false" ht="15" hidden="false" customHeight="false" outlineLevel="0" collapsed="false">
      <c r="A114" s="39" t="s">
        <v>314</v>
      </c>
      <c r="B114" s="25" t="n">
        <v>12.1</v>
      </c>
      <c r="C114" s="35"/>
      <c r="D114" s="25"/>
      <c r="E114" s="35"/>
      <c r="F114" s="49" t="n">
        <f aca="false">(11.3+14.7)/2</f>
        <v>13</v>
      </c>
      <c r="G114" s="51" t="n">
        <v>0.03</v>
      </c>
      <c r="H114" s="25" t="n">
        <v>6.56</v>
      </c>
    </row>
    <row r="115" customFormat="false" ht="15" hidden="false" customHeight="false" outlineLevel="0" collapsed="false">
      <c r="A115" s="39" t="s">
        <v>315</v>
      </c>
      <c r="B115" s="25" t="n">
        <v>12.12</v>
      </c>
      <c r="C115" s="50" t="n">
        <v>2.8</v>
      </c>
      <c r="D115" s="52" t="n">
        <v>1</v>
      </c>
      <c r="E115" s="35" t="n">
        <v>30.51</v>
      </c>
      <c r="F115" s="49" t="n">
        <f aca="false">(10.9+11.9)/2</f>
        <v>11.4</v>
      </c>
      <c r="G115" s="35"/>
      <c r="H115" s="25"/>
    </row>
    <row r="116" customFormat="false" ht="15" hidden="false" customHeight="false" outlineLevel="0" collapsed="false">
      <c r="A116" s="39" t="s">
        <v>316</v>
      </c>
      <c r="B116" s="25" t="n">
        <v>12.18</v>
      </c>
      <c r="C116" s="35"/>
      <c r="D116" s="25"/>
      <c r="E116" s="35"/>
      <c r="F116" s="49" t="n">
        <f aca="false">(9.8+11.8)/2</f>
        <v>10.8</v>
      </c>
      <c r="G116" s="51" t="n">
        <v>0.04</v>
      </c>
      <c r="H116" s="25" t="n">
        <v>2.96</v>
      </c>
    </row>
    <row r="117" customFormat="false" ht="15" hidden="false" customHeight="false" outlineLevel="0" collapsed="false">
      <c r="A117" s="39" t="s">
        <v>317</v>
      </c>
      <c r="B117" s="25" t="n">
        <v>12.24</v>
      </c>
      <c r="C117" s="35"/>
      <c r="D117" s="52" t="n">
        <v>0.5</v>
      </c>
      <c r="E117" s="35" t="n">
        <v>29.78</v>
      </c>
      <c r="F117" s="49" t="n">
        <f aca="false">(11.8+14.9)/2</f>
        <v>13.35</v>
      </c>
      <c r="G117" s="35"/>
      <c r="H117" s="25"/>
    </row>
    <row r="118" customFormat="false" ht="15" hidden="false" customHeight="false" outlineLevel="0" collapsed="false">
      <c r="A118" s="39" t="s">
        <v>318</v>
      </c>
      <c r="B118" s="25" t="n">
        <v>12.3</v>
      </c>
      <c r="C118" s="50" t="n">
        <v>1.4</v>
      </c>
      <c r="D118" s="25"/>
      <c r="E118" s="35"/>
      <c r="F118" s="49" t="n">
        <f aca="false">(10.7+13.1)/2</f>
        <v>11.9</v>
      </c>
      <c r="G118" s="35"/>
      <c r="H118" s="25" t="n">
        <v>3.47</v>
      </c>
    </row>
    <row r="119" customFormat="false" ht="15" hidden="false" customHeight="false" outlineLevel="0" collapsed="false">
      <c r="A119" s="39" t="s">
        <v>319</v>
      </c>
      <c r="B119" s="25" t="n">
        <v>12.36</v>
      </c>
      <c r="C119" s="35"/>
      <c r="D119" s="25"/>
      <c r="E119" s="35" t="n">
        <v>24.9</v>
      </c>
      <c r="F119" s="49" t="n">
        <f aca="false">(10+13.5)/2</f>
        <v>11.75</v>
      </c>
      <c r="G119" s="51" t="n">
        <v>0.04</v>
      </c>
      <c r="H119" s="25"/>
    </row>
    <row r="120" customFormat="false" ht="15" hidden="false" customHeight="false" outlineLevel="0" collapsed="false">
      <c r="A120" s="39" t="s">
        <v>320</v>
      </c>
      <c r="B120" s="25" t="n">
        <v>12.42</v>
      </c>
      <c r="C120" s="35"/>
      <c r="D120" s="25"/>
      <c r="E120" s="35"/>
      <c r="F120" s="49" t="n">
        <f aca="false">(8.7+8.9)/2</f>
        <v>8.8</v>
      </c>
      <c r="G120" s="35"/>
      <c r="H120" s="25" t="n">
        <v>3.58</v>
      </c>
    </row>
    <row r="121" customFormat="false" ht="15" hidden="false" customHeight="false" outlineLevel="0" collapsed="false">
      <c r="A121" s="39" t="s">
        <v>321</v>
      </c>
      <c r="B121" s="25" t="n">
        <v>12.48</v>
      </c>
      <c r="C121" s="50" t="n">
        <v>2.8</v>
      </c>
      <c r="D121" s="25"/>
      <c r="E121" s="35" t="n">
        <v>35.1</v>
      </c>
      <c r="F121" s="49" t="n">
        <f aca="false">(11.3+11.1)/2</f>
        <v>11.2</v>
      </c>
      <c r="G121" s="35"/>
      <c r="H121" s="25"/>
    </row>
    <row r="122" customFormat="false" ht="15" hidden="false" customHeight="false" outlineLevel="0" collapsed="false">
      <c r="A122" s="39" t="s">
        <v>322</v>
      </c>
      <c r="B122" s="25" t="n">
        <v>12.5</v>
      </c>
      <c r="C122" s="35"/>
      <c r="D122" s="25"/>
      <c r="E122" s="35"/>
      <c r="F122" s="49" t="n">
        <f aca="false">(11.6+12.6)/2</f>
        <v>12.1</v>
      </c>
      <c r="G122" s="51" t="n">
        <v>0.07</v>
      </c>
      <c r="H122" s="25" t="n">
        <v>3.52</v>
      </c>
    </row>
    <row r="123" customFormat="false" ht="15" hidden="false" customHeight="false" outlineLevel="0" collapsed="false">
      <c r="A123" s="39" t="s">
        <v>323</v>
      </c>
      <c r="B123" s="25" t="n">
        <v>12.6</v>
      </c>
      <c r="C123" s="35"/>
      <c r="D123" s="52" t="n">
        <v>1.3</v>
      </c>
      <c r="E123" s="35" t="n">
        <v>38.67</v>
      </c>
      <c r="F123" s="49" t="n">
        <f aca="false">(13.8+14.4)/2</f>
        <v>14.1</v>
      </c>
      <c r="G123" s="35"/>
      <c r="H123" s="25"/>
    </row>
    <row r="124" customFormat="false" ht="15" hidden="false" customHeight="false" outlineLevel="0" collapsed="false">
      <c r="A124" s="39" t="s">
        <v>324</v>
      </c>
      <c r="B124" s="25" t="n">
        <v>12.7</v>
      </c>
      <c r="C124" s="50" t="n">
        <v>2.2</v>
      </c>
      <c r="D124" s="25"/>
      <c r="E124" s="35"/>
      <c r="F124" s="49" t="n">
        <f aca="false">(13.4+13.6)/2</f>
        <v>13.5</v>
      </c>
      <c r="G124" s="35"/>
      <c r="H124" s="25" t="n">
        <v>4.39</v>
      </c>
    </row>
    <row r="125" customFormat="false" ht="15" hidden="false" customHeight="false" outlineLevel="0" collapsed="false">
      <c r="A125" s="39" t="s">
        <v>325</v>
      </c>
      <c r="B125" s="25" t="n">
        <v>12.8</v>
      </c>
      <c r="C125" s="35"/>
      <c r="D125" s="52" t="n">
        <v>-0.9</v>
      </c>
      <c r="E125" s="35" t="n">
        <v>34.12</v>
      </c>
      <c r="F125" s="49" t="n">
        <f aca="false">(13+14)/2</f>
        <v>13.5</v>
      </c>
      <c r="G125" s="51" t="n">
        <v>0.07</v>
      </c>
      <c r="H125" s="25"/>
    </row>
    <row r="126" customFormat="false" ht="15" hidden="false" customHeight="false" outlineLevel="0" collapsed="false">
      <c r="A126" s="39" t="s">
        <v>326</v>
      </c>
      <c r="B126" s="25" t="n">
        <v>12.9</v>
      </c>
      <c r="C126" s="35"/>
      <c r="D126" s="25"/>
      <c r="E126" s="35" t="n">
        <v>28.07</v>
      </c>
      <c r="F126" s="49" t="n">
        <f aca="false">(7.4+7.1)/2</f>
        <v>7.25</v>
      </c>
      <c r="G126" s="35"/>
      <c r="H126" s="25" t="n">
        <v>6.33</v>
      </c>
    </row>
    <row r="127" customFormat="false" ht="15" hidden="false" customHeight="false" outlineLevel="0" collapsed="false">
      <c r="A127" s="39" t="s">
        <v>327</v>
      </c>
      <c r="B127" s="25" t="n">
        <v>13</v>
      </c>
      <c r="C127" s="50" t="n">
        <v>-2</v>
      </c>
      <c r="D127" s="25"/>
      <c r="E127" s="35"/>
      <c r="F127" s="49" t="n">
        <f aca="false">(16.1+17)/2</f>
        <v>16.55</v>
      </c>
      <c r="G127" s="35"/>
      <c r="H127" s="25"/>
    </row>
    <row r="128" customFormat="false" ht="15" hidden="false" customHeight="false" outlineLevel="0" collapsed="false">
      <c r="A128" s="39" t="s">
        <v>328</v>
      </c>
      <c r="B128" s="25" t="n">
        <v>13.1</v>
      </c>
      <c r="C128" s="35"/>
      <c r="D128" s="25"/>
      <c r="E128" s="35"/>
      <c r="F128" s="49" t="n">
        <f aca="false">(12.1+12.2)/2</f>
        <v>12.15</v>
      </c>
      <c r="G128" s="51" t="n">
        <v>0.02</v>
      </c>
      <c r="H128" s="25" t="n">
        <v>7.44</v>
      </c>
    </row>
    <row r="129" customFormat="false" ht="15" hidden="false" customHeight="false" outlineLevel="0" collapsed="false">
      <c r="A129" s="39" t="s">
        <v>329</v>
      </c>
      <c r="B129" s="25" t="n">
        <v>13.2</v>
      </c>
      <c r="C129" s="35"/>
      <c r="D129" s="25"/>
      <c r="E129" s="35"/>
      <c r="F129" s="49" t="n">
        <f aca="false">(6.3+8)/2</f>
        <v>7.15</v>
      </c>
      <c r="G129" s="35"/>
      <c r="H129" s="25"/>
    </row>
    <row r="130" customFormat="false" ht="15" hidden="false" customHeight="false" outlineLevel="0" collapsed="false">
      <c r="A130" s="39" t="s">
        <v>330</v>
      </c>
      <c r="B130" s="25" t="n">
        <v>13.3</v>
      </c>
      <c r="C130" s="50" t="n">
        <v>2.3</v>
      </c>
      <c r="D130" s="25"/>
      <c r="E130" s="35"/>
      <c r="F130" s="49" t="n">
        <f aca="false">(9.9+10.7)/2</f>
        <v>10.3</v>
      </c>
      <c r="G130" s="35"/>
      <c r="H130" s="25" t="n">
        <v>4.98</v>
      </c>
    </row>
    <row r="131" customFormat="false" ht="15" hidden="false" customHeight="false" outlineLevel="0" collapsed="false">
      <c r="A131" s="39" t="s">
        <v>331</v>
      </c>
      <c r="B131" s="25" t="n">
        <v>13.4</v>
      </c>
      <c r="C131" s="35"/>
      <c r="D131" s="25"/>
      <c r="E131" s="35"/>
      <c r="F131" s="49"/>
      <c r="G131" s="35"/>
      <c r="H131" s="25"/>
    </row>
    <row r="132" customFormat="false" ht="15" hidden="false" customHeight="false" outlineLevel="0" collapsed="false">
      <c r="A132" s="39" t="s">
        <v>332</v>
      </c>
      <c r="B132" s="25" t="n">
        <v>13.5</v>
      </c>
      <c r="C132" s="35"/>
      <c r="D132" s="25"/>
      <c r="E132" s="35" t="n">
        <v>52.23</v>
      </c>
      <c r="F132" s="49" t="n">
        <f aca="false">(10.5+10.7)/2</f>
        <v>10.6</v>
      </c>
      <c r="G132" s="51" t="n">
        <v>0.04</v>
      </c>
      <c r="H132" s="25" t="n">
        <v>5.3</v>
      </c>
    </row>
    <row r="133" customFormat="false" ht="15" hidden="false" customHeight="false" outlineLevel="0" collapsed="false">
      <c r="A133" s="39" t="s">
        <v>333</v>
      </c>
      <c r="B133" s="25" t="n">
        <v>13.6</v>
      </c>
      <c r="C133" s="50" t="n">
        <v>1.7</v>
      </c>
      <c r="D133" s="25"/>
      <c r="E133" s="35"/>
      <c r="F133" s="49"/>
      <c r="G133" s="35"/>
      <c r="H133" s="25"/>
    </row>
    <row r="134" customFormat="false" ht="15" hidden="false" customHeight="false" outlineLevel="0" collapsed="false">
      <c r="A134" s="39" t="s">
        <v>334</v>
      </c>
      <c r="B134" s="25" t="n">
        <v>13.7</v>
      </c>
      <c r="C134" s="35"/>
      <c r="D134" s="25"/>
      <c r="E134" s="35" t="n">
        <v>46.1</v>
      </c>
      <c r="F134" s="49" t="n">
        <f aca="false">(11.7+10.3)/2</f>
        <v>11</v>
      </c>
      <c r="G134" s="35"/>
      <c r="H134" s="25" t="n">
        <v>6.59</v>
      </c>
    </row>
    <row r="135" customFormat="false" ht="15" hidden="false" customHeight="false" outlineLevel="0" collapsed="false">
      <c r="A135" s="39" t="s">
        <v>335</v>
      </c>
      <c r="B135" s="25" t="n">
        <v>13.8</v>
      </c>
      <c r="C135" s="35"/>
      <c r="D135" s="52" t="n">
        <v>1.1</v>
      </c>
      <c r="E135" s="35"/>
      <c r="F135" s="49" t="n">
        <f aca="false">(9.3+11.9)/2</f>
        <v>10.6</v>
      </c>
      <c r="G135" s="51" t="n">
        <v>0.4</v>
      </c>
      <c r="H135" s="25"/>
    </row>
    <row r="136" customFormat="false" ht="15" hidden="false" customHeight="false" outlineLevel="0" collapsed="false">
      <c r="A136" s="39" t="s">
        <v>336</v>
      </c>
      <c r="B136" s="25" t="n">
        <v>13.9</v>
      </c>
      <c r="C136" s="50" t="n">
        <v>1.8</v>
      </c>
      <c r="D136" s="25"/>
      <c r="E136" s="35" t="n">
        <v>29.03</v>
      </c>
      <c r="F136" s="49" t="n">
        <f aca="false">(10.1+10.8)/2</f>
        <v>10.45</v>
      </c>
      <c r="G136" s="35"/>
      <c r="H136" s="25" t="n">
        <v>6.57</v>
      </c>
    </row>
    <row r="137" customFormat="false" ht="15" hidden="false" customHeight="false" outlineLevel="0" collapsed="false">
      <c r="A137" s="39" t="s">
        <v>337</v>
      </c>
      <c r="B137" s="25" t="n">
        <v>14</v>
      </c>
      <c r="C137" s="35"/>
      <c r="D137" s="52" t="n">
        <v>-1.1</v>
      </c>
      <c r="E137" s="35"/>
      <c r="F137" s="49" t="n">
        <f aca="false">(8.7+9.4)/2</f>
        <v>9.05</v>
      </c>
      <c r="G137" s="35"/>
      <c r="H137" s="25"/>
    </row>
    <row r="138" customFormat="false" ht="15" hidden="false" customHeight="false" outlineLevel="0" collapsed="false">
      <c r="A138" s="39" t="s">
        <v>338</v>
      </c>
      <c r="B138" s="25" t="n">
        <v>14.1</v>
      </c>
      <c r="C138" s="35"/>
      <c r="D138" s="25"/>
      <c r="E138" s="35" t="n">
        <v>28.83</v>
      </c>
      <c r="F138" s="49"/>
      <c r="G138" s="35"/>
      <c r="H138" s="25" t="n">
        <v>5.33</v>
      </c>
    </row>
    <row r="139" customFormat="false" ht="15" hidden="false" customHeight="false" outlineLevel="0" collapsed="false">
      <c r="A139" s="39" t="s">
        <v>339</v>
      </c>
      <c r="B139" s="25" t="n">
        <v>14.2</v>
      </c>
      <c r="C139" s="50" t="n">
        <v>2.7</v>
      </c>
      <c r="D139" s="52" t="n">
        <v>0.6</v>
      </c>
      <c r="E139" s="35"/>
      <c r="F139" s="49" t="n">
        <f aca="false">(10.4+10.5)/2</f>
        <v>10.45</v>
      </c>
      <c r="G139" s="35"/>
      <c r="H139" s="25"/>
    </row>
    <row r="140" customFormat="false" ht="15" hidden="false" customHeight="false" outlineLevel="0" collapsed="false">
      <c r="A140" s="39" t="s">
        <v>340</v>
      </c>
      <c r="B140" s="25" t="n">
        <v>14.3</v>
      </c>
      <c r="C140" s="50" t="n">
        <v>1.8</v>
      </c>
      <c r="D140" s="25"/>
      <c r="E140" s="35"/>
      <c r="F140" s="49" t="n">
        <f aca="false">(12.3+12)/2</f>
        <v>12.15</v>
      </c>
      <c r="G140" s="51" t="n">
        <v>0.16</v>
      </c>
      <c r="H140" s="25" t="n">
        <v>5.24</v>
      </c>
    </row>
    <row r="141" customFormat="false" ht="15" hidden="false" customHeight="false" outlineLevel="0" collapsed="false">
      <c r="A141" s="39" t="s">
        <v>341</v>
      </c>
      <c r="B141" s="25" t="n">
        <v>14.4</v>
      </c>
      <c r="C141" s="35"/>
      <c r="D141" s="52" t="n">
        <v>0.8</v>
      </c>
      <c r="E141" s="35" t="n">
        <v>27.04</v>
      </c>
      <c r="F141" s="49" t="n">
        <f aca="false">(12.9+13.1)/2</f>
        <v>13</v>
      </c>
      <c r="G141" s="35"/>
      <c r="H141" s="25"/>
    </row>
    <row r="142" customFormat="false" ht="15" hidden="false" customHeight="false" outlineLevel="0" collapsed="false">
      <c r="A142" s="39" t="s">
        <v>342</v>
      </c>
      <c r="B142" s="25" t="n">
        <v>14.5</v>
      </c>
      <c r="C142" s="50" t="n">
        <v>2.7</v>
      </c>
      <c r="D142" s="25"/>
      <c r="E142" s="35"/>
      <c r="F142" s="49" t="n">
        <f aca="false">(12.8+13.7)/2</f>
        <v>13.25</v>
      </c>
      <c r="G142" s="35"/>
      <c r="H142" s="25" t="n">
        <v>5.59</v>
      </c>
    </row>
    <row r="143" customFormat="false" ht="15" hidden="false" customHeight="false" outlineLevel="0" collapsed="false">
      <c r="A143" s="39" t="s">
        <v>343</v>
      </c>
      <c r="B143" s="25" t="n">
        <v>14.6</v>
      </c>
      <c r="C143" s="35"/>
      <c r="D143" s="52" t="n">
        <v>0.1</v>
      </c>
      <c r="E143" s="35" t="n">
        <v>39.77</v>
      </c>
      <c r="F143" s="49" t="n">
        <f aca="false">(13.8+14.2)/2</f>
        <v>14</v>
      </c>
      <c r="G143" s="51" t="n">
        <v>0.94</v>
      </c>
      <c r="H143" s="25"/>
    </row>
    <row r="144" customFormat="false" ht="15" hidden="false" customHeight="false" outlineLevel="0" collapsed="false">
      <c r="A144" s="39" t="s">
        <v>344</v>
      </c>
      <c r="B144" s="25" t="n">
        <v>14.7</v>
      </c>
      <c r="C144" s="35"/>
      <c r="D144" s="25"/>
      <c r="E144" s="35"/>
      <c r="F144" s="49" t="n">
        <f aca="false">(14.8+15.9)/2</f>
        <v>15.35</v>
      </c>
      <c r="G144" s="35"/>
      <c r="H144" s="25" t="n">
        <v>4.24</v>
      </c>
    </row>
    <row r="145" customFormat="false" ht="15" hidden="false" customHeight="false" outlineLevel="0" collapsed="false">
      <c r="A145" s="39" t="s">
        <v>345</v>
      </c>
      <c r="B145" s="25" t="n">
        <v>14.8</v>
      </c>
      <c r="C145" s="50" t="n">
        <v>2.6</v>
      </c>
      <c r="D145" s="52" t="n">
        <v>0.3</v>
      </c>
      <c r="E145" s="35" t="n">
        <v>28.56</v>
      </c>
      <c r="F145" s="49" t="n">
        <f aca="false">(20.7+20.4)/2</f>
        <v>20.55</v>
      </c>
      <c r="G145" s="35"/>
      <c r="H145" s="25"/>
    </row>
    <row r="146" customFormat="false" ht="15" hidden="false" customHeight="false" outlineLevel="0" collapsed="false">
      <c r="A146" s="39" t="s">
        <v>346</v>
      </c>
      <c r="B146" s="25" t="n">
        <v>14.9</v>
      </c>
      <c r="C146" s="35"/>
      <c r="D146" s="25"/>
      <c r="E146" s="35"/>
      <c r="F146" s="49" t="n">
        <f aca="false">(18.2)</f>
        <v>18.2</v>
      </c>
      <c r="G146" s="51" t="n">
        <v>0.63</v>
      </c>
      <c r="H146" s="25" t="n">
        <v>4.33</v>
      </c>
    </row>
    <row r="147" customFormat="false" ht="15" hidden="false" customHeight="false" outlineLevel="0" collapsed="false">
      <c r="A147" s="39" t="s">
        <v>347</v>
      </c>
      <c r="B147" s="25" t="n">
        <v>15</v>
      </c>
      <c r="C147" s="35"/>
      <c r="D147" s="52" t="n">
        <v>-0.2</v>
      </c>
      <c r="E147" s="35" t="n">
        <v>27.44</v>
      </c>
      <c r="F147" s="49" t="n">
        <f aca="false">(19.7+21)/2</f>
        <v>20.35</v>
      </c>
      <c r="G147" s="35"/>
      <c r="H147" s="25"/>
    </row>
    <row r="148" customFormat="false" ht="15" hidden="false" customHeight="false" outlineLevel="0" collapsed="false">
      <c r="A148" s="39" t="s">
        <v>348</v>
      </c>
      <c r="B148" s="25" t="n">
        <v>15.1</v>
      </c>
      <c r="C148" s="50" t="n">
        <v>2.6</v>
      </c>
      <c r="D148" s="25"/>
      <c r="E148" s="35"/>
      <c r="F148" s="49" t="n">
        <f aca="false">(18.3+18.9)/2</f>
        <v>18.6</v>
      </c>
      <c r="G148" s="35"/>
      <c r="H148" s="25" t="n">
        <v>4.56</v>
      </c>
    </row>
    <row r="149" customFormat="false" ht="15" hidden="false" customHeight="false" outlineLevel="0" collapsed="false">
      <c r="A149" s="39" t="s">
        <v>349</v>
      </c>
      <c r="B149" s="25" t="n">
        <v>15.2</v>
      </c>
      <c r="C149" s="35"/>
      <c r="D149" s="25"/>
      <c r="E149" s="35" t="n">
        <v>23.44</v>
      </c>
      <c r="F149" s="49" t="n">
        <f aca="false">(22.2+19.1)/2</f>
        <v>20.65</v>
      </c>
      <c r="G149" s="35"/>
      <c r="H149" s="25"/>
    </row>
    <row r="150" customFormat="false" ht="15" hidden="false" customHeight="false" outlineLevel="0" collapsed="false">
      <c r="A150" s="39" t="s">
        <v>350</v>
      </c>
      <c r="B150" s="25" t="n">
        <v>15.3</v>
      </c>
      <c r="C150" s="35"/>
      <c r="D150" s="52" t="n">
        <v>-0.9</v>
      </c>
      <c r="E150" s="35"/>
      <c r="F150" s="49" t="n">
        <f aca="false">(19.2+19.5)/2</f>
        <v>19.35</v>
      </c>
      <c r="G150" s="35"/>
      <c r="H150" s="25" t="n">
        <v>5.13</v>
      </c>
    </row>
    <row r="151" customFormat="false" ht="15" hidden="false" customHeight="false" outlineLevel="0" collapsed="false">
      <c r="A151" s="39" t="s">
        <v>351</v>
      </c>
      <c r="B151" s="25" t="n">
        <v>15.4</v>
      </c>
      <c r="C151" s="35"/>
      <c r="D151" s="25"/>
      <c r="E151" s="35" t="n">
        <v>33.02</v>
      </c>
      <c r="F151" s="49" t="n">
        <f aca="false">(16.6+19.9)/2</f>
        <v>18.25</v>
      </c>
      <c r="G151" s="35"/>
      <c r="H151" s="25"/>
    </row>
    <row r="152" customFormat="false" ht="15" hidden="false" customHeight="false" outlineLevel="0" collapsed="false">
      <c r="A152" s="39" t="s">
        <v>352</v>
      </c>
      <c r="B152" s="25" t="n">
        <v>15.5</v>
      </c>
      <c r="C152" s="35"/>
      <c r="D152" s="25"/>
      <c r="E152" s="35"/>
      <c r="F152" s="49" t="n">
        <f aca="false">(19.8+20.1)/2</f>
        <v>19.95</v>
      </c>
      <c r="G152" s="35"/>
      <c r="H152" s="25" t="n">
        <v>4.95</v>
      </c>
    </row>
    <row r="153" customFormat="false" ht="15" hidden="false" customHeight="false" outlineLevel="0" collapsed="false">
      <c r="A153" s="39" t="s">
        <v>353</v>
      </c>
      <c r="B153" s="25" t="n">
        <v>15.6</v>
      </c>
      <c r="C153" s="50" t="n">
        <v>2.7</v>
      </c>
      <c r="D153" s="52" t="n">
        <v>0.4</v>
      </c>
      <c r="E153" s="35" t="n">
        <v>37.6</v>
      </c>
      <c r="F153" s="49" t="n">
        <f aca="false">(17.5+16)/2</f>
        <v>16.75</v>
      </c>
      <c r="G153" s="35"/>
      <c r="H153" s="25"/>
    </row>
    <row r="154" customFormat="false" ht="15" hidden="false" customHeight="false" outlineLevel="0" collapsed="false">
      <c r="A154" s="39" t="s">
        <v>354</v>
      </c>
      <c r="B154" s="25" t="n">
        <v>15.7</v>
      </c>
      <c r="C154" s="50" t="n">
        <v>2.6</v>
      </c>
      <c r="D154" s="25"/>
      <c r="E154" s="35"/>
      <c r="F154" s="49" t="n">
        <f aca="false">(13.2+14.1)/2</f>
        <v>13.65</v>
      </c>
      <c r="G154" s="35"/>
      <c r="H154" s="25" t="n">
        <v>5.39</v>
      </c>
    </row>
    <row r="155" customFormat="false" ht="15" hidden="false" customHeight="false" outlineLevel="0" collapsed="false">
      <c r="A155" s="39" t="s">
        <v>355</v>
      </c>
      <c r="B155" s="25" t="n">
        <v>15.8</v>
      </c>
      <c r="C155" s="35"/>
      <c r="D155" s="52" t="n">
        <v>1</v>
      </c>
      <c r="E155" s="35"/>
      <c r="F155" s="49" t="n">
        <f aca="false">(14+10.9)/2</f>
        <v>12.45</v>
      </c>
      <c r="G155" s="51" t="n">
        <v>1.31</v>
      </c>
      <c r="H155" s="25"/>
    </row>
    <row r="156" customFormat="false" ht="15" hidden="false" customHeight="false" outlineLevel="0" collapsed="false">
      <c r="A156" s="39" t="s">
        <v>356</v>
      </c>
      <c r="B156" s="25" t="n">
        <v>15.9</v>
      </c>
      <c r="C156" s="35"/>
      <c r="D156" s="25"/>
      <c r="E156" s="35"/>
      <c r="F156" s="49" t="n">
        <f aca="false">(11.9+12.5)/2</f>
        <v>12.2</v>
      </c>
      <c r="G156" s="35"/>
      <c r="H156" s="25" t="n">
        <v>6.63</v>
      </c>
    </row>
    <row r="157" customFormat="false" ht="15" hidden="false" customHeight="false" outlineLevel="0" collapsed="false">
      <c r="A157" s="39" t="s">
        <v>357</v>
      </c>
      <c r="B157" s="25" t="n">
        <v>16</v>
      </c>
      <c r="C157" s="50" t="n">
        <v>2.1</v>
      </c>
      <c r="D157" s="52" t="n">
        <v>-0.1</v>
      </c>
      <c r="E157" s="35" t="n">
        <v>28.33</v>
      </c>
      <c r="F157" s="49" t="n">
        <f aca="false">(10.6+12.1)/2</f>
        <v>11.35</v>
      </c>
      <c r="G157" s="35"/>
      <c r="H157" s="25"/>
    </row>
    <row r="158" customFormat="false" ht="15" hidden="false" customHeight="false" outlineLevel="0" collapsed="false">
      <c r="A158" s="39" t="s">
        <v>358</v>
      </c>
      <c r="B158" s="25" t="n">
        <v>16.1</v>
      </c>
      <c r="C158" s="35"/>
      <c r="D158" s="25"/>
      <c r="E158" s="35"/>
      <c r="F158" s="49" t="n">
        <f aca="false">(9.6+10.3)/2</f>
        <v>9.95</v>
      </c>
      <c r="G158" s="51" t="n">
        <v>0.57</v>
      </c>
      <c r="H158" s="25" t="n">
        <v>7.12</v>
      </c>
    </row>
    <row r="159" customFormat="false" ht="15" hidden="false" customHeight="false" outlineLevel="0" collapsed="false">
      <c r="A159" s="39" t="s">
        <v>359</v>
      </c>
      <c r="B159" s="25" t="n">
        <v>16.2</v>
      </c>
      <c r="C159" s="35"/>
      <c r="D159" s="52" t="n">
        <v>0</v>
      </c>
      <c r="E159" s="35" t="n">
        <v>37.13</v>
      </c>
      <c r="F159" s="49" t="n">
        <f aca="false">(12.6+10.6)/2</f>
        <v>11.6</v>
      </c>
      <c r="G159" s="35"/>
      <c r="H159" s="25"/>
    </row>
    <row r="160" customFormat="false" ht="15" hidden="false" customHeight="false" outlineLevel="0" collapsed="false">
      <c r="A160" s="39" t="s">
        <v>360</v>
      </c>
      <c r="B160" s="25" t="n">
        <v>16.3</v>
      </c>
      <c r="C160" s="50" t="n">
        <v>2.5</v>
      </c>
      <c r="D160" s="25"/>
      <c r="E160" s="35"/>
      <c r="F160" s="49" t="n">
        <f aca="false">(15.5+14.4)/2</f>
        <v>14.95</v>
      </c>
      <c r="G160" s="35"/>
      <c r="H160" s="25" t="n">
        <v>7.12</v>
      </c>
    </row>
    <row r="161" customFormat="false" ht="15" hidden="false" customHeight="false" outlineLevel="0" collapsed="false">
      <c r="A161" s="39" t="s">
        <v>361</v>
      </c>
      <c r="B161" s="25" t="n">
        <v>16.4</v>
      </c>
      <c r="C161" s="35"/>
      <c r="D161" s="52" t="n">
        <v>-1.3</v>
      </c>
      <c r="E161" s="35" t="n">
        <v>26.04</v>
      </c>
      <c r="F161" s="49" t="n">
        <f aca="false">(8.3+9.5)/2</f>
        <v>8.9</v>
      </c>
      <c r="G161" s="51" t="n">
        <v>0.16</v>
      </c>
      <c r="H161" s="25"/>
    </row>
    <row r="162" customFormat="false" ht="15" hidden="false" customHeight="false" outlineLevel="0" collapsed="false">
      <c r="A162" s="39" t="s">
        <v>362</v>
      </c>
      <c r="B162" s="25" t="n">
        <v>16.5</v>
      </c>
      <c r="C162" s="50" t="n">
        <v>-3.2</v>
      </c>
      <c r="D162" s="25"/>
      <c r="E162" s="35" t="n">
        <v>11.56</v>
      </c>
      <c r="F162" s="49" t="n">
        <f aca="false">(6.7+7.3)/2</f>
        <v>7</v>
      </c>
      <c r="G162" s="35"/>
      <c r="H162" s="25" t="n">
        <v>9.97</v>
      </c>
    </row>
    <row r="163" customFormat="false" ht="15" hidden="false" customHeight="false" outlineLevel="0" collapsed="false">
      <c r="A163" s="39" t="s">
        <v>363</v>
      </c>
      <c r="B163" s="25" t="n">
        <v>16.6</v>
      </c>
      <c r="C163" s="35"/>
      <c r="D163" s="52" t="n">
        <v>-2.4</v>
      </c>
      <c r="E163" s="35"/>
      <c r="F163" s="49" t="n">
        <f aca="false">(6.7+7.6)/2</f>
        <v>7.15</v>
      </c>
      <c r="G163" s="51" t="n">
        <v>0.42</v>
      </c>
      <c r="H163" s="25"/>
    </row>
    <row r="164" customFormat="false" ht="15" hidden="false" customHeight="false" outlineLevel="0" collapsed="false">
      <c r="A164" s="39" t="s">
        <v>364</v>
      </c>
      <c r="B164" s="25" t="n">
        <v>16.7</v>
      </c>
      <c r="C164" s="35"/>
      <c r="D164" s="25"/>
      <c r="E164" s="35" t="n">
        <v>30.26</v>
      </c>
      <c r="F164" s="49" t="n">
        <f aca="false">(7.5+8.3)/2</f>
        <v>7.9</v>
      </c>
      <c r="G164" s="35"/>
      <c r="H164" s="25" t="n">
        <v>11.4</v>
      </c>
    </row>
    <row r="165" customFormat="false" ht="15" hidden="false" customHeight="false" outlineLevel="0" collapsed="false">
      <c r="A165" s="39" t="s">
        <v>365</v>
      </c>
      <c r="B165" s="25" t="n">
        <v>16.8</v>
      </c>
      <c r="C165" s="50" t="n">
        <v>1</v>
      </c>
      <c r="D165" s="25"/>
      <c r="E165" s="35"/>
      <c r="F165" s="49" t="n">
        <f aca="false">(8.7+9.1)/2</f>
        <v>8.9</v>
      </c>
      <c r="G165" s="35"/>
      <c r="H165" s="25"/>
    </row>
    <row r="166" customFormat="false" ht="15" hidden="false" customHeight="false" outlineLevel="0" collapsed="false">
      <c r="A166" s="39" t="s">
        <v>366</v>
      </c>
      <c r="B166" s="25" t="n">
        <v>16.9</v>
      </c>
      <c r="C166" s="35"/>
      <c r="D166" s="25"/>
      <c r="E166" s="35"/>
      <c r="F166" s="49" t="n">
        <f aca="false">(10.5+9.9)/2</f>
        <v>10.2</v>
      </c>
      <c r="G166" s="51" t="n">
        <v>0.51</v>
      </c>
      <c r="H166" s="25" t="n">
        <v>15.17</v>
      </c>
    </row>
    <row r="167" customFormat="false" ht="15" hidden="false" customHeight="false" outlineLevel="0" collapsed="false">
      <c r="A167" s="39" t="s">
        <v>367</v>
      </c>
      <c r="B167" s="25" t="n">
        <v>17</v>
      </c>
      <c r="C167" s="50" t="n">
        <v>-5</v>
      </c>
      <c r="D167" s="25"/>
      <c r="E167" s="35" t="n">
        <v>31.45</v>
      </c>
      <c r="F167" s="49" t="n">
        <f aca="false">(13.7+14.3)/2</f>
        <v>14</v>
      </c>
      <c r="G167" s="35"/>
      <c r="H167" s="25"/>
    </row>
    <row r="168" customFormat="false" ht="15" hidden="false" customHeight="false" outlineLevel="0" collapsed="false">
      <c r="A168" s="39" t="s">
        <v>368</v>
      </c>
      <c r="B168" s="25" t="n">
        <v>17.1</v>
      </c>
      <c r="C168" s="50" t="n">
        <v>2.4</v>
      </c>
      <c r="D168" s="25"/>
      <c r="E168" s="35"/>
      <c r="F168" s="49" t="n">
        <f aca="false">(14.4+13.8)/2</f>
        <v>14.1</v>
      </c>
      <c r="G168" s="35"/>
      <c r="H168" s="25" t="n">
        <v>13.07</v>
      </c>
    </row>
    <row r="169" customFormat="false" ht="15" hidden="false" customHeight="false" outlineLevel="0" collapsed="false">
      <c r="A169" s="39" t="s">
        <v>369</v>
      </c>
      <c r="B169" s="25" t="n">
        <v>17.2</v>
      </c>
      <c r="C169" s="35"/>
      <c r="D169" s="25"/>
      <c r="E169" s="35" t="n">
        <v>22.45</v>
      </c>
      <c r="F169" s="49" t="n">
        <f aca="false">(8.3+7.8)/2</f>
        <v>8.05</v>
      </c>
      <c r="G169" s="51" t="n">
        <v>0.41</v>
      </c>
      <c r="H169" s="25"/>
    </row>
    <row r="170" customFormat="false" ht="15" hidden="false" customHeight="false" outlineLevel="0" collapsed="false">
      <c r="A170" s="39" t="s">
        <v>370</v>
      </c>
      <c r="B170" s="25" t="n">
        <v>17.3</v>
      </c>
      <c r="C170" s="50" t="n">
        <v>-4.7</v>
      </c>
      <c r="D170" s="25"/>
      <c r="E170" s="35"/>
      <c r="F170" s="49" t="n">
        <f aca="false">(6.8+7)/2</f>
        <v>6.9</v>
      </c>
      <c r="G170" s="35"/>
      <c r="H170" s="25" t="n">
        <v>39.27</v>
      </c>
    </row>
    <row r="171" customFormat="false" ht="15" hidden="false" customHeight="false" outlineLevel="0" collapsed="false">
      <c r="A171" s="39" t="s">
        <v>371</v>
      </c>
      <c r="B171" s="25" t="n">
        <v>17.4</v>
      </c>
      <c r="C171" s="35"/>
      <c r="D171" s="25"/>
      <c r="E171" s="35" t="n">
        <v>37.9</v>
      </c>
      <c r="F171" s="49" t="n">
        <f aca="false">(10.1+10.5)/2</f>
        <v>10.3</v>
      </c>
      <c r="G171" s="35"/>
      <c r="H171" s="25"/>
    </row>
    <row r="172" customFormat="false" ht="15" hidden="false" customHeight="false" outlineLevel="0" collapsed="false">
      <c r="A172" s="39" t="s">
        <v>372</v>
      </c>
      <c r="B172" s="25" t="n">
        <v>17.5</v>
      </c>
      <c r="C172" s="35"/>
      <c r="D172" s="25"/>
      <c r="E172" s="35"/>
      <c r="F172" s="49" t="n">
        <f aca="false">(11.9+12.4)/2</f>
        <v>12.15</v>
      </c>
      <c r="G172" s="51" t="n">
        <v>1.06</v>
      </c>
      <c r="H172" s="25" t="n">
        <v>13.69</v>
      </c>
    </row>
    <row r="173" customFormat="false" ht="15" hidden="false" customHeight="false" outlineLevel="0" collapsed="false">
      <c r="A173" s="39" t="s">
        <v>373</v>
      </c>
      <c r="B173" s="25" t="n">
        <v>17.6</v>
      </c>
      <c r="C173" s="50" t="n">
        <v>-4.7</v>
      </c>
      <c r="D173" s="25"/>
      <c r="E173" s="35" t="n">
        <v>47.65</v>
      </c>
      <c r="F173" s="49" t="n">
        <f aca="false">(13.9+14.3)/2</f>
        <v>14.1</v>
      </c>
      <c r="G173" s="35"/>
      <c r="H173" s="25"/>
    </row>
    <row r="174" customFormat="false" ht="15" hidden="false" customHeight="false" outlineLevel="0" collapsed="false">
      <c r="A174" s="39" t="s">
        <v>374</v>
      </c>
      <c r="B174" s="25" t="n">
        <v>17.7</v>
      </c>
      <c r="C174" s="35"/>
      <c r="D174" s="25"/>
      <c r="E174" s="35"/>
      <c r="F174" s="49" t="n">
        <f aca="false">(15+15.4)/2</f>
        <v>15.2</v>
      </c>
      <c r="G174" s="35"/>
      <c r="H174" s="25" t="n">
        <v>11.22</v>
      </c>
    </row>
    <row r="175" customFormat="false" ht="15" hidden="false" customHeight="false" outlineLevel="0" collapsed="false">
      <c r="A175" s="39" t="s">
        <v>375</v>
      </c>
      <c r="B175" s="25" t="n">
        <v>17.8</v>
      </c>
      <c r="C175" s="35"/>
      <c r="D175" s="25"/>
      <c r="E175" s="35" t="n">
        <v>49.88</v>
      </c>
      <c r="F175" s="49" t="n">
        <f aca="false">(14.9+17.8)/2</f>
        <v>16.35</v>
      </c>
      <c r="G175" s="51" t="n">
        <v>1.24</v>
      </c>
      <c r="H175" s="25"/>
    </row>
    <row r="176" customFormat="false" ht="15" hidden="false" customHeight="false" outlineLevel="0" collapsed="false">
      <c r="A176" s="39" t="s">
        <v>376</v>
      </c>
      <c r="B176" s="25" t="n">
        <v>17.9</v>
      </c>
      <c r="C176" s="35"/>
      <c r="D176" s="25"/>
      <c r="E176" s="35"/>
      <c r="F176" s="49" t="n">
        <f aca="false">(20.9+21)/2</f>
        <v>20.95</v>
      </c>
      <c r="G176" s="35"/>
      <c r="H176" s="25" t="n">
        <v>9.63</v>
      </c>
    </row>
    <row r="177" customFormat="false" ht="15" hidden="false" customHeight="false" outlineLevel="0" collapsed="false">
      <c r="A177" s="39" t="s">
        <v>377</v>
      </c>
      <c r="B177" s="25" t="n">
        <v>18</v>
      </c>
      <c r="C177" s="35"/>
      <c r="D177" s="25"/>
      <c r="E177" s="35"/>
      <c r="F177" s="49" t="n">
        <f aca="false">(15.5+15.1)/2</f>
        <v>15.3</v>
      </c>
      <c r="G177" s="35"/>
      <c r="H177" s="25"/>
    </row>
    <row r="178" customFormat="false" ht="16" hidden="false" customHeight="false" outlineLevel="0" collapsed="false">
      <c r="A178" s="53" t="s">
        <v>378</v>
      </c>
      <c r="B178" s="54" t="n">
        <v>18.1</v>
      </c>
      <c r="C178" s="55"/>
      <c r="D178" s="54"/>
      <c r="E178" s="55" t="n">
        <v>26.09</v>
      </c>
      <c r="F178" s="56" t="n">
        <f aca="false">(31+31.5)/2</f>
        <v>31.25</v>
      </c>
      <c r="G178" s="57" t="n">
        <v>1.44</v>
      </c>
      <c r="H178" s="54" t="n">
        <v>22.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8" activeCellId="0" sqref="I38"/>
    </sheetView>
  </sheetViews>
  <sheetFormatPr defaultColWidth="10.90234375" defaultRowHeight="15" zeroHeight="false" outlineLevelRow="0" outlineLevelCol="0"/>
  <sheetData>
    <row r="1" customFormat="false" ht="16" hidden="false" customHeight="false" outlineLevel="0" collapsed="false">
      <c r="A1" s="1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2" t="s">
        <v>5</v>
      </c>
      <c r="G1" s="2" t="s">
        <v>379</v>
      </c>
    </row>
    <row r="2" customFormat="false" ht="15" hidden="false" customHeight="false" outlineLevel="0" collapsed="false">
      <c r="A2" s="3" t="s">
        <v>380</v>
      </c>
      <c r="B2" s="4" t="n">
        <v>0.15</v>
      </c>
      <c r="C2" s="58" t="n">
        <v>1.43</v>
      </c>
      <c r="D2" s="4" t="n">
        <v>6.51</v>
      </c>
      <c r="E2" s="58" t="n">
        <v>11.7</v>
      </c>
      <c r="F2" s="4"/>
      <c r="G2" s="59" t="n">
        <v>2302.53</v>
      </c>
    </row>
    <row r="3" customFormat="false" ht="15" hidden="false" customHeight="false" outlineLevel="0" collapsed="false">
      <c r="A3" s="8" t="s">
        <v>381</v>
      </c>
      <c r="B3" s="9" t="n">
        <v>0.63</v>
      </c>
      <c r="C3" s="60"/>
      <c r="D3" s="9"/>
      <c r="E3" s="60" t="n">
        <f aca="false">(3.2+3.6)/2</f>
        <v>3.4</v>
      </c>
      <c r="F3" s="9"/>
      <c r="G3" s="61" t="n">
        <v>1986.3</v>
      </c>
    </row>
    <row r="4" customFormat="false" ht="15" hidden="false" customHeight="false" outlineLevel="0" collapsed="false">
      <c r="A4" s="8" t="s">
        <v>382</v>
      </c>
      <c r="B4" s="9" t="n">
        <v>1</v>
      </c>
      <c r="C4" s="60"/>
      <c r="D4" s="9" t="n">
        <v>4.17</v>
      </c>
      <c r="E4" s="60" t="n">
        <f aca="false">(8.6+7.6)/2</f>
        <v>8.1</v>
      </c>
      <c r="F4" s="9" t="n">
        <v>0.01</v>
      </c>
      <c r="G4" s="61" t="n">
        <v>2062.84</v>
      </c>
    </row>
    <row r="5" customFormat="false" ht="15" hidden="false" customHeight="false" outlineLevel="0" collapsed="false">
      <c r="A5" s="8" t="s">
        <v>383</v>
      </c>
      <c r="B5" s="9" t="n">
        <v>1.5</v>
      </c>
      <c r="C5" s="60" t="n">
        <v>1.45</v>
      </c>
      <c r="D5" s="9"/>
      <c r="E5" s="60" t="n">
        <f aca="false">(4.9+4.7)/2</f>
        <v>4.8</v>
      </c>
      <c r="F5" s="9"/>
      <c r="G5" s="61" t="n">
        <v>1902.65</v>
      </c>
    </row>
    <row r="6" customFormat="false" ht="15" hidden="false" customHeight="false" outlineLevel="0" collapsed="false">
      <c r="A6" s="8" t="s">
        <v>384</v>
      </c>
      <c r="B6" s="9" t="n">
        <v>2</v>
      </c>
      <c r="C6" s="60"/>
      <c r="D6" s="9" t="n">
        <v>7.36</v>
      </c>
      <c r="E6" s="60" t="n">
        <f aca="false">(5.9+6.1)/2</f>
        <v>6</v>
      </c>
      <c r="F6" s="9"/>
      <c r="G6" s="61" t="n">
        <v>1849.87</v>
      </c>
    </row>
    <row r="7" customFormat="false" ht="15" hidden="false" customHeight="false" outlineLevel="0" collapsed="false">
      <c r="A7" s="8" t="s">
        <v>385</v>
      </c>
      <c r="B7" s="9" t="n">
        <v>2.5</v>
      </c>
      <c r="C7" s="60"/>
      <c r="D7" s="9"/>
      <c r="E7" s="60" t="n">
        <f aca="false">(3.9+3.6)/2</f>
        <v>3.75</v>
      </c>
      <c r="F7" s="9"/>
      <c r="G7" s="61" t="n">
        <v>1576.45</v>
      </c>
    </row>
    <row r="8" customFormat="false" ht="15" hidden="false" customHeight="false" outlineLevel="0" collapsed="false">
      <c r="A8" s="8" t="s">
        <v>386</v>
      </c>
      <c r="B8" s="9" t="n">
        <v>3</v>
      </c>
      <c r="C8" s="60"/>
      <c r="D8" s="9"/>
      <c r="E8" s="60" t="n">
        <f aca="false">(4.3+4.1)/2</f>
        <v>4.2</v>
      </c>
      <c r="F8" s="9"/>
      <c r="G8" s="61" t="n">
        <v>1489.68</v>
      </c>
    </row>
    <row r="9" customFormat="false" ht="15" hidden="false" customHeight="false" outlineLevel="0" collapsed="false">
      <c r="A9" s="8" t="s">
        <v>387</v>
      </c>
      <c r="B9" s="9" t="n">
        <v>3.5</v>
      </c>
      <c r="C9" s="60"/>
      <c r="D9" s="9" t="n">
        <v>4.79</v>
      </c>
      <c r="E9" s="60" t="n">
        <f aca="false">(3.1+3.8)/2</f>
        <v>3.45</v>
      </c>
      <c r="F9" s="9" t="n">
        <v>0.04</v>
      </c>
      <c r="G9" s="61" t="n">
        <v>1489.37</v>
      </c>
    </row>
    <row r="10" customFormat="false" ht="15" hidden="false" customHeight="false" outlineLevel="0" collapsed="false">
      <c r="A10" s="8" t="s">
        <v>388</v>
      </c>
      <c r="B10" s="9" t="n">
        <v>4.1</v>
      </c>
      <c r="C10" s="60"/>
      <c r="D10" s="9"/>
      <c r="E10" s="60" t="n">
        <f aca="false">(16.9+17.1)/2</f>
        <v>17</v>
      </c>
      <c r="F10" s="9"/>
      <c r="G10" s="61" t="n">
        <v>2973.53</v>
      </c>
    </row>
    <row r="11" customFormat="false" ht="15" hidden="false" customHeight="false" outlineLevel="0" collapsed="false">
      <c r="A11" s="8" t="s">
        <v>389</v>
      </c>
      <c r="B11" s="9" t="n">
        <v>4.53</v>
      </c>
      <c r="C11" s="60" t="n">
        <v>1.48</v>
      </c>
      <c r="D11" s="9"/>
      <c r="E11" s="60" t="n">
        <f aca="false">(2.2+3.6)/2</f>
        <v>2.9</v>
      </c>
      <c r="F11" s="9"/>
      <c r="G11" s="61" t="n">
        <v>2644.1</v>
      </c>
    </row>
    <row r="12" customFormat="false" ht="15" hidden="false" customHeight="false" outlineLevel="0" collapsed="false">
      <c r="A12" s="8" t="s">
        <v>390</v>
      </c>
      <c r="B12" s="9" t="n">
        <v>5.08</v>
      </c>
      <c r="C12" s="60"/>
      <c r="D12" s="9" t="n">
        <v>5.13</v>
      </c>
      <c r="E12" s="60" t="n">
        <f aca="false">(5.4+5.8)/2</f>
        <v>5.6</v>
      </c>
      <c r="F12" s="9" t="n">
        <v>0.05</v>
      </c>
      <c r="G12" s="61" t="n">
        <v>2319.89</v>
      </c>
    </row>
    <row r="13" customFormat="false" ht="15" hidden="false" customHeight="false" outlineLevel="0" collapsed="false">
      <c r="A13" s="8" t="s">
        <v>391</v>
      </c>
      <c r="B13" s="9" t="n">
        <v>5.65</v>
      </c>
      <c r="C13" s="60"/>
      <c r="D13" s="9"/>
      <c r="E13" s="60" t="n">
        <f aca="false">(10+10.2)/2</f>
        <v>10.1</v>
      </c>
      <c r="F13" s="9"/>
      <c r="G13" s="61" t="n">
        <v>2310.65</v>
      </c>
    </row>
    <row r="14" customFormat="false" ht="15" hidden="false" customHeight="false" outlineLevel="0" collapsed="false">
      <c r="A14" s="8" t="s">
        <v>392</v>
      </c>
      <c r="B14" s="9" t="n">
        <v>5.98</v>
      </c>
      <c r="C14" s="60" t="n">
        <v>1.34</v>
      </c>
      <c r="D14" s="9"/>
      <c r="E14" s="60" t="n">
        <f aca="false">(3.2+3.4)/2</f>
        <v>3.3</v>
      </c>
      <c r="F14" s="9"/>
      <c r="G14" s="61" t="n">
        <v>1998.44</v>
      </c>
    </row>
    <row r="15" customFormat="false" ht="15" hidden="false" customHeight="false" outlineLevel="0" collapsed="false">
      <c r="A15" s="8" t="s">
        <v>393</v>
      </c>
      <c r="B15" s="9" t="n">
        <v>6.5</v>
      </c>
      <c r="C15" s="60"/>
      <c r="D15" s="9" t="n">
        <v>0</v>
      </c>
      <c r="E15" s="60" t="n">
        <v>3.7</v>
      </c>
      <c r="F15" s="9"/>
      <c r="G15" s="61" t="n">
        <v>1695.1</v>
      </c>
    </row>
    <row r="16" customFormat="false" ht="15" hidden="false" customHeight="false" outlineLevel="0" collapsed="false">
      <c r="A16" s="8" t="s">
        <v>394</v>
      </c>
      <c r="B16" s="9" t="n">
        <v>6.93</v>
      </c>
      <c r="C16" s="60"/>
      <c r="D16" s="9"/>
      <c r="E16" s="60" t="n">
        <f aca="false">(5.3+4.9)/2</f>
        <v>5.1</v>
      </c>
      <c r="F16" s="9"/>
      <c r="G16" s="61" t="n">
        <v>2113.61</v>
      </c>
    </row>
    <row r="17" customFormat="false" ht="15" hidden="false" customHeight="false" outlineLevel="0" collapsed="false">
      <c r="A17" s="8" t="s">
        <v>395</v>
      </c>
      <c r="B17" s="9" t="n">
        <v>7.5</v>
      </c>
      <c r="C17" s="60"/>
      <c r="D17" s="9" t="n">
        <v>4.89</v>
      </c>
      <c r="E17" s="60" t="n">
        <f aca="false">(6.2+6.5)/2</f>
        <v>6.35</v>
      </c>
      <c r="F17" s="9"/>
      <c r="G17" s="61" t="n">
        <v>2305.62</v>
      </c>
    </row>
    <row r="18" customFormat="false" ht="15" hidden="false" customHeight="false" outlineLevel="0" collapsed="false">
      <c r="A18" s="8" t="s">
        <v>396</v>
      </c>
      <c r="B18" s="9" t="n">
        <v>7.95</v>
      </c>
      <c r="C18" s="60"/>
      <c r="D18" s="9" t="n">
        <v>1.46</v>
      </c>
      <c r="E18" s="60" t="n">
        <f aca="false">(5.9+5.7)/2</f>
        <v>5.8</v>
      </c>
      <c r="F18" s="9"/>
      <c r="G18" s="61" t="n">
        <v>2251.87</v>
      </c>
    </row>
    <row r="19" customFormat="false" ht="15" hidden="false" customHeight="false" outlineLevel="0" collapsed="false">
      <c r="A19" s="8" t="s">
        <v>397</v>
      </c>
      <c r="B19" s="9" t="n">
        <v>9.2</v>
      </c>
      <c r="C19" s="60"/>
      <c r="D19" s="9" t="n">
        <v>7.04</v>
      </c>
      <c r="E19" s="60" t="n">
        <f aca="false">(6.6+6.8)/2</f>
        <v>6.7</v>
      </c>
      <c r="F19" s="9" t="n">
        <v>0.05</v>
      </c>
      <c r="G19" s="61" t="n">
        <v>2837.81</v>
      </c>
    </row>
    <row r="20" customFormat="false" ht="15" hidden="false" customHeight="false" outlineLevel="0" collapsed="false">
      <c r="A20" s="8" t="s">
        <v>398</v>
      </c>
      <c r="B20" s="9" t="n">
        <v>9.75</v>
      </c>
      <c r="C20" s="60"/>
      <c r="D20" s="9"/>
      <c r="E20" s="60" t="n">
        <f aca="false">(15.7+14.3)/2</f>
        <v>15</v>
      </c>
      <c r="F20" s="9" t="n">
        <v>0.03</v>
      </c>
      <c r="G20" s="61" t="n">
        <v>3684.81</v>
      </c>
    </row>
    <row r="21" customFormat="false" ht="15" hidden="false" customHeight="false" outlineLevel="0" collapsed="false">
      <c r="A21" s="8" t="s">
        <v>399</v>
      </c>
      <c r="B21" s="9" t="n">
        <v>10.25</v>
      </c>
      <c r="C21" s="60"/>
      <c r="D21" s="9" t="n">
        <v>4.55</v>
      </c>
      <c r="E21" s="60" t="n">
        <f aca="false">(12.3+12.8)/2</f>
        <v>12.55</v>
      </c>
      <c r="F21" s="9"/>
      <c r="G21" s="61" t="n">
        <v>3601.18</v>
      </c>
    </row>
    <row r="22" customFormat="false" ht="15" hidden="false" customHeight="false" outlineLevel="0" collapsed="false">
      <c r="A22" s="8" t="s">
        <v>400</v>
      </c>
      <c r="B22" s="9" t="n">
        <v>10.75</v>
      </c>
      <c r="C22" s="60"/>
      <c r="D22" s="9" t="n">
        <v>5.6</v>
      </c>
      <c r="E22" s="60" t="n">
        <f aca="false">(17.5+16.8)/2</f>
        <v>17.15</v>
      </c>
      <c r="F22" s="9" t="n">
        <v>0.05</v>
      </c>
      <c r="G22" s="61" t="n">
        <v>3345.72</v>
      </c>
    </row>
    <row r="23" customFormat="false" ht="15" hidden="false" customHeight="false" outlineLevel="0" collapsed="false">
      <c r="A23" s="8" t="s">
        <v>401</v>
      </c>
      <c r="B23" s="9" t="n">
        <v>11</v>
      </c>
      <c r="C23" s="60"/>
      <c r="D23" s="9"/>
      <c r="E23" s="60" t="n">
        <f aca="false">(11.3+11.4)/2</f>
        <v>11.35</v>
      </c>
      <c r="F23" s="9" t="n">
        <v>0.03</v>
      </c>
      <c r="G23" s="61" t="n">
        <v>1990.31</v>
      </c>
    </row>
    <row r="24" customFormat="false" ht="15" hidden="false" customHeight="false" outlineLevel="0" collapsed="false">
      <c r="A24" s="8" t="s">
        <v>402</v>
      </c>
      <c r="B24" s="9" t="n">
        <v>11.3</v>
      </c>
      <c r="C24" s="60"/>
      <c r="D24" s="9" t="n">
        <v>9.27</v>
      </c>
      <c r="E24" s="60" t="n">
        <f aca="false">(10.3+9.5)/2</f>
        <v>9.9</v>
      </c>
      <c r="F24" s="9"/>
      <c r="G24" s="61" t="n">
        <v>3294.53</v>
      </c>
    </row>
    <row r="25" customFormat="false" ht="15" hidden="false" customHeight="false" outlineLevel="0" collapsed="false">
      <c r="A25" s="8" t="s">
        <v>403</v>
      </c>
      <c r="B25" s="9" t="n">
        <v>11.4</v>
      </c>
      <c r="C25" s="60"/>
      <c r="D25" s="9"/>
      <c r="E25" s="60" t="n">
        <f aca="false">(17.3+17.4)/2</f>
        <v>17.35</v>
      </c>
      <c r="F25" s="9" t="n">
        <v>0.04</v>
      </c>
      <c r="G25" s="61" t="n">
        <v>4133.03</v>
      </c>
    </row>
    <row r="26" customFormat="false" ht="15" hidden="false" customHeight="false" outlineLevel="0" collapsed="false">
      <c r="A26" s="8" t="s">
        <v>404</v>
      </c>
      <c r="B26" s="9" t="n">
        <v>11.5</v>
      </c>
      <c r="C26" s="60" t="n">
        <v>1.53</v>
      </c>
      <c r="D26" s="9" t="n">
        <v>5.71</v>
      </c>
      <c r="E26" s="60" t="n">
        <f aca="false">(12.4+12.2)/2</f>
        <v>12.3</v>
      </c>
      <c r="F26" s="9"/>
      <c r="G26" s="61" t="n">
        <v>2740.46</v>
      </c>
    </row>
    <row r="27" customFormat="false" ht="15" hidden="false" customHeight="false" outlineLevel="0" collapsed="false">
      <c r="A27" s="8" t="s">
        <v>405</v>
      </c>
      <c r="B27" s="9" t="n">
        <v>11.68</v>
      </c>
      <c r="C27" s="60"/>
      <c r="D27" s="9"/>
      <c r="E27" s="60" t="n">
        <f aca="false">(17.8+16.5)/2</f>
        <v>17.15</v>
      </c>
      <c r="F27" s="9" t="n">
        <v>0.03</v>
      </c>
      <c r="G27" s="61" t="n">
        <v>2152.35</v>
      </c>
    </row>
    <row r="28" customFormat="false" ht="15" hidden="false" customHeight="false" outlineLevel="0" collapsed="false">
      <c r="A28" s="8" t="s">
        <v>406</v>
      </c>
      <c r="B28" s="9" t="n">
        <v>11.9</v>
      </c>
      <c r="C28" s="60"/>
      <c r="D28" s="9" t="n">
        <v>3.06</v>
      </c>
      <c r="E28" s="60" t="n">
        <f aca="false">(7.5+7.3)/2</f>
        <v>7.4</v>
      </c>
      <c r="F28" s="9"/>
      <c r="G28" s="61" t="n">
        <v>2743.41</v>
      </c>
    </row>
    <row r="29" customFormat="false" ht="15" hidden="false" customHeight="false" outlineLevel="0" collapsed="false">
      <c r="A29" s="8" t="s">
        <v>407</v>
      </c>
      <c r="B29" s="9" t="n">
        <v>12.15</v>
      </c>
      <c r="C29" s="60" t="n">
        <v>1.72</v>
      </c>
      <c r="D29" s="9"/>
      <c r="E29" s="60" t="n">
        <f aca="false">(13.6+13.4)/2</f>
        <v>13.5</v>
      </c>
      <c r="F29" s="9" t="n">
        <v>0.05</v>
      </c>
      <c r="G29" s="61" t="n">
        <v>4232.61</v>
      </c>
    </row>
    <row r="30" customFormat="false" ht="15" hidden="false" customHeight="false" outlineLevel="0" collapsed="false">
      <c r="A30" s="8" t="s">
        <v>408</v>
      </c>
      <c r="B30" s="9" t="n">
        <v>12.5</v>
      </c>
      <c r="C30" s="60"/>
      <c r="D30" s="9" t="n">
        <v>3.94</v>
      </c>
      <c r="E30" s="60" t="n">
        <f aca="false">(9.7+9.5)/2</f>
        <v>9.6</v>
      </c>
      <c r="F30" s="9"/>
      <c r="G30" s="61" t="n">
        <v>3187.41</v>
      </c>
    </row>
    <row r="31" customFormat="false" ht="15" hidden="false" customHeight="false" outlineLevel="0" collapsed="false">
      <c r="A31" s="8" t="s">
        <v>409</v>
      </c>
      <c r="B31" s="9" t="n">
        <v>12.9</v>
      </c>
      <c r="C31" s="60"/>
      <c r="D31" s="9"/>
      <c r="E31" s="60" t="n">
        <f aca="false">(11.5+11.6)/2</f>
        <v>11.55</v>
      </c>
      <c r="F31" s="9" t="n">
        <v>0.02</v>
      </c>
      <c r="G31" s="61" t="n">
        <v>2277.54</v>
      </c>
    </row>
    <row r="32" customFormat="false" ht="15" hidden="false" customHeight="false" outlineLevel="0" collapsed="false">
      <c r="A32" s="8" t="s">
        <v>410</v>
      </c>
      <c r="B32" s="9" t="n">
        <v>13.05</v>
      </c>
      <c r="C32" s="60" t="n">
        <v>1.88</v>
      </c>
      <c r="D32" s="9" t="n">
        <v>8.92</v>
      </c>
      <c r="E32" s="60" t="n">
        <f aca="false">(7.1+7.6)/2</f>
        <v>7.35</v>
      </c>
      <c r="F32" s="9" t="n">
        <v>0.03</v>
      </c>
      <c r="G32" s="61" t="n">
        <v>2842.16</v>
      </c>
    </row>
    <row r="33" customFormat="false" ht="15" hidden="false" customHeight="false" outlineLevel="0" collapsed="false">
      <c r="A33" s="8" t="s">
        <v>411</v>
      </c>
      <c r="B33" s="9" t="n">
        <v>13.25</v>
      </c>
      <c r="C33" s="60"/>
      <c r="D33" s="9"/>
      <c r="E33" s="60" t="n">
        <f aca="false">(8.8+8.8)/2</f>
        <v>8.8</v>
      </c>
      <c r="F33" s="9"/>
      <c r="G33" s="61" t="n">
        <v>3147.86</v>
      </c>
    </row>
    <row r="34" customFormat="false" ht="15" hidden="false" customHeight="false" outlineLevel="0" collapsed="false">
      <c r="A34" s="8" t="s">
        <v>412</v>
      </c>
      <c r="B34" s="9" t="n">
        <v>13.5</v>
      </c>
      <c r="C34" s="60"/>
      <c r="D34" s="9" t="n">
        <v>4.66</v>
      </c>
      <c r="E34" s="60" t="n">
        <f aca="false">(13.3+14.1)/2</f>
        <v>13.7</v>
      </c>
      <c r="F34" s="9" t="n">
        <v>0.02</v>
      </c>
      <c r="G34" s="61" t="n">
        <v>2996.14</v>
      </c>
    </row>
    <row r="35" customFormat="false" ht="15" hidden="false" customHeight="false" outlineLevel="0" collapsed="false">
      <c r="A35" s="8" t="s">
        <v>413</v>
      </c>
      <c r="B35" s="9" t="n">
        <v>13.65</v>
      </c>
      <c r="C35" s="60" t="n">
        <v>2.11</v>
      </c>
      <c r="D35" s="9" t="n">
        <v>3.89</v>
      </c>
      <c r="E35" s="60" t="n">
        <f aca="false">(7.9+8.4)/2</f>
        <v>8.15</v>
      </c>
      <c r="F35" s="9"/>
      <c r="G35" s="61" t="n">
        <v>2829.48</v>
      </c>
    </row>
    <row r="36" customFormat="false" ht="15" hidden="false" customHeight="false" outlineLevel="0" collapsed="false">
      <c r="A36" s="8" t="s">
        <v>414</v>
      </c>
      <c r="B36" s="9" t="n">
        <v>14</v>
      </c>
      <c r="C36" s="60"/>
      <c r="D36" s="9" t="n">
        <v>6.06</v>
      </c>
      <c r="E36" s="60" t="n">
        <f aca="false">(6.9+7.7)/2</f>
        <v>7.3</v>
      </c>
      <c r="F36" s="9" t="n">
        <v>0.03</v>
      </c>
      <c r="G36" s="61" t="n">
        <v>2923.59</v>
      </c>
    </row>
    <row r="37" customFormat="false" ht="15" hidden="false" customHeight="false" outlineLevel="0" collapsed="false">
      <c r="A37" s="8" t="s">
        <v>415</v>
      </c>
      <c r="B37" s="9" t="n">
        <v>14.5</v>
      </c>
      <c r="C37" s="60"/>
      <c r="D37" s="9"/>
      <c r="E37" s="60" t="n">
        <f aca="false">(2.6+3.1)/2</f>
        <v>2.85</v>
      </c>
      <c r="F37" s="9"/>
      <c r="G37" s="61" t="n">
        <v>2521.16</v>
      </c>
    </row>
    <row r="38" customFormat="false" ht="15" hidden="false" customHeight="false" outlineLevel="0" collapsed="false">
      <c r="A38" s="8" t="s">
        <v>416</v>
      </c>
      <c r="B38" s="9" t="n">
        <v>15</v>
      </c>
      <c r="C38" s="60" t="n">
        <v>2.2</v>
      </c>
      <c r="D38" s="9"/>
      <c r="E38" s="60" t="n">
        <f aca="false">(4.4+4.9)/2</f>
        <v>4.65</v>
      </c>
      <c r="F38" s="9"/>
      <c r="G38" s="61" t="n">
        <v>2897</v>
      </c>
    </row>
    <row r="39" customFormat="false" ht="15" hidden="false" customHeight="false" outlineLevel="0" collapsed="false">
      <c r="A39" s="8" t="s">
        <v>417</v>
      </c>
      <c r="B39" s="9" t="n">
        <v>15.5</v>
      </c>
      <c r="C39" s="60"/>
      <c r="D39" s="9" t="n">
        <v>1.02</v>
      </c>
      <c r="E39" s="60" t="n">
        <f aca="false">(4.3+4.1)/2</f>
        <v>4.2</v>
      </c>
      <c r="F39" s="9" t="n">
        <v>0.01</v>
      </c>
      <c r="G39" s="61" t="n">
        <v>2710.79</v>
      </c>
    </row>
    <row r="40" customFormat="false" ht="15" hidden="false" customHeight="false" outlineLevel="0" collapsed="false">
      <c r="A40" s="8" t="s">
        <v>418</v>
      </c>
      <c r="B40" s="9" t="n">
        <v>16</v>
      </c>
      <c r="C40" s="60"/>
      <c r="D40" s="9"/>
      <c r="E40" s="60" t="n">
        <f aca="false">(5.4+5.6)/2</f>
        <v>5.5</v>
      </c>
      <c r="F40" s="9"/>
      <c r="G40" s="61" t="n">
        <v>2506.83</v>
      </c>
    </row>
    <row r="41" customFormat="false" ht="15" hidden="false" customHeight="false" outlineLevel="0" collapsed="false">
      <c r="A41" s="8" t="s">
        <v>419</v>
      </c>
      <c r="B41" s="9" t="n">
        <v>16.45</v>
      </c>
      <c r="C41" s="60"/>
      <c r="D41" s="9" t="n">
        <v>3.65</v>
      </c>
      <c r="E41" s="60" t="n">
        <f aca="false">(4.9+7.9)/2</f>
        <v>6.4</v>
      </c>
      <c r="F41" s="9" t="n">
        <v>0.03</v>
      </c>
      <c r="G41" s="61" t="n">
        <v>2676.88</v>
      </c>
    </row>
    <row r="42" customFormat="false" ht="15" hidden="false" customHeight="false" outlineLevel="0" collapsed="false">
      <c r="A42" s="8" t="s">
        <v>420</v>
      </c>
      <c r="B42" s="9" t="n">
        <v>16.95</v>
      </c>
      <c r="C42" s="60"/>
      <c r="D42" s="9"/>
      <c r="E42" s="60" t="n">
        <f aca="false">(2.9+3.1)/2</f>
        <v>3</v>
      </c>
      <c r="F42" s="9"/>
      <c r="G42" s="61" t="n">
        <v>1745.76</v>
      </c>
    </row>
    <row r="43" customFormat="false" ht="15" hidden="false" customHeight="false" outlineLevel="0" collapsed="false">
      <c r="A43" s="8" t="s">
        <v>421</v>
      </c>
      <c r="B43" s="9" t="n">
        <v>17.55</v>
      </c>
      <c r="C43" s="60" t="n">
        <v>2.67</v>
      </c>
      <c r="D43" s="9"/>
      <c r="E43" s="60" t="n">
        <f aca="false">(9.8+11.1)/2</f>
        <v>10.45</v>
      </c>
      <c r="F43" s="9" t="n">
        <v>0.03</v>
      </c>
      <c r="G43" s="61" t="n">
        <v>3330.86</v>
      </c>
    </row>
    <row r="44" customFormat="false" ht="15" hidden="false" customHeight="false" outlineLevel="0" collapsed="false">
      <c r="A44" s="8" t="s">
        <v>422</v>
      </c>
      <c r="B44" s="9" t="n">
        <v>18</v>
      </c>
      <c r="C44" s="60"/>
      <c r="D44" s="9"/>
      <c r="E44" s="60" t="n">
        <f aca="false">(5.7+6.2)/2</f>
        <v>5.95</v>
      </c>
      <c r="F44" s="9"/>
      <c r="G44" s="61" t="n">
        <v>2921.43</v>
      </c>
    </row>
    <row r="45" customFormat="false" ht="15" hidden="false" customHeight="false" outlineLevel="0" collapsed="false">
      <c r="A45" s="8" t="s">
        <v>423</v>
      </c>
      <c r="B45" s="9" t="n">
        <v>18.5</v>
      </c>
      <c r="C45" s="60"/>
      <c r="D45" s="9" t="n">
        <v>1.39</v>
      </c>
      <c r="E45" s="60" t="n">
        <f aca="false">(5.4+5.9)/2</f>
        <v>5.65</v>
      </c>
      <c r="F45" s="9" t="n">
        <v>0.05</v>
      </c>
      <c r="G45" s="61" t="n">
        <v>3944.52</v>
      </c>
    </row>
    <row r="46" customFormat="false" ht="15" hidden="false" customHeight="false" outlineLevel="0" collapsed="false">
      <c r="A46" s="8" t="s">
        <v>424</v>
      </c>
      <c r="B46" s="9" t="n">
        <v>19.1</v>
      </c>
      <c r="C46" s="60" t="n">
        <v>2.67</v>
      </c>
      <c r="D46" s="9"/>
      <c r="E46" s="60" t="n">
        <f aca="false">(13.2+13.4)/2</f>
        <v>13.3</v>
      </c>
      <c r="F46" s="9" t="n">
        <v>0.04</v>
      </c>
      <c r="G46" s="61" t="n">
        <v>3452.01</v>
      </c>
    </row>
    <row r="47" customFormat="false" ht="15" hidden="false" customHeight="false" outlineLevel="0" collapsed="false">
      <c r="A47" s="8" t="s">
        <v>425</v>
      </c>
      <c r="B47" s="9" t="n">
        <v>19.55</v>
      </c>
      <c r="C47" s="60"/>
      <c r="D47" s="9" t="n">
        <v>1.54</v>
      </c>
      <c r="E47" s="60" t="n">
        <f aca="false">(7.4+7.1)/2</f>
        <v>7.25</v>
      </c>
      <c r="F47" s="9" t="n">
        <v>0.03</v>
      </c>
      <c r="G47" s="61" t="n">
        <v>3547.55</v>
      </c>
    </row>
    <row r="48" customFormat="false" ht="15" hidden="false" customHeight="false" outlineLevel="0" collapsed="false">
      <c r="A48" s="8" t="s">
        <v>426</v>
      </c>
      <c r="B48" s="9" t="n">
        <v>21.13</v>
      </c>
      <c r="C48" s="60"/>
      <c r="D48" s="9" t="n">
        <v>4.26</v>
      </c>
      <c r="E48" s="60" t="n">
        <f aca="false">(5.7+6)/2</f>
        <v>5.85</v>
      </c>
      <c r="F48" s="9"/>
      <c r="G48" s="61" t="n">
        <v>3781.49</v>
      </c>
    </row>
    <row r="49" customFormat="false" ht="15" hidden="false" customHeight="false" outlineLevel="0" collapsed="false">
      <c r="A49" s="8" t="s">
        <v>427</v>
      </c>
      <c r="B49" s="9" t="n">
        <v>21.55</v>
      </c>
      <c r="C49" s="60"/>
      <c r="D49" s="9" t="n">
        <v>6.82</v>
      </c>
      <c r="E49" s="60" t="n">
        <f aca="false">(12.4+10.9)/2</f>
        <v>11.65</v>
      </c>
      <c r="F49" s="9"/>
      <c r="G49" s="61" t="n">
        <v>3843.54</v>
      </c>
    </row>
    <row r="50" customFormat="false" ht="15" hidden="false" customHeight="false" outlineLevel="0" collapsed="false">
      <c r="A50" s="8" t="s">
        <v>428</v>
      </c>
      <c r="B50" s="9" t="n">
        <v>21.93</v>
      </c>
      <c r="C50" s="60"/>
      <c r="D50" s="9" t="n">
        <v>3.95</v>
      </c>
      <c r="E50" s="60" t="n">
        <f aca="false">(7.9+8.7)/2</f>
        <v>8.3</v>
      </c>
      <c r="F50" s="9" t="n">
        <v>0.01</v>
      </c>
      <c r="G50" s="61" t="n">
        <v>4491.07</v>
      </c>
    </row>
    <row r="51" customFormat="false" ht="15" hidden="false" customHeight="false" outlineLevel="0" collapsed="false">
      <c r="A51" s="8" t="s">
        <v>429</v>
      </c>
      <c r="B51" s="9" t="n">
        <v>26.1</v>
      </c>
      <c r="C51" s="60"/>
      <c r="D51" s="9" t="n">
        <v>4.83</v>
      </c>
      <c r="E51" s="60" t="n">
        <f aca="false">(5.3+4.9)/2</f>
        <v>5.1</v>
      </c>
      <c r="F51" s="9"/>
      <c r="G51" s="61" t="n">
        <v>1507.22</v>
      </c>
    </row>
    <row r="52" customFormat="false" ht="15" hidden="false" customHeight="false" outlineLevel="0" collapsed="false">
      <c r="A52" s="8" t="s">
        <v>430</v>
      </c>
      <c r="B52" s="9" t="n">
        <v>26.5</v>
      </c>
      <c r="C52" s="60" t="n">
        <v>2.65</v>
      </c>
      <c r="D52" s="9"/>
      <c r="E52" s="60" t="n">
        <f aca="false">(6.5+5.9)/2</f>
        <v>6.2</v>
      </c>
      <c r="F52" s="9"/>
      <c r="G52" s="61" t="n">
        <v>1308.44</v>
      </c>
    </row>
    <row r="53" customFormat="false" ht="15" hidden="false" customHeight="false" outlineLevel="0" collapsed="false">
      <c r="A53" s="8" t="s">
        <v>431</v>
      </c>
      <c r="B53" s="9" t="n">
        <v>26.95</v>
      </c>
      <c r="C53" s="60"/>
      <c r="D53" s="9" t="n">
        <v>3.15</v>
      </c>
      <c r="E53" s="60" t="n">
        <f aca="false">(6.7+7.4)/2</f>
        <v>7.05</v>
      </c>
      <c r="F53" s="9"/>
      <c r="G53" s="61" t="n">
        <v>1711.85</v>
      </c>
    </row>
    <row r="54" customFormat="false" ht="15" hidden="false" customHeight="false" outlineLevel="0" collapsed="false">
      <c r="A54" s="8" t="s">
        <v>432</v>
      </c>
      <c r="B54" s="9" t="n">
        <v>27.48</v>
      </c>
      <c r="C54" s="60"/>
      <c r="D54" s="9"/>
      <c r="E54" s="60" t="n">
        <f aca="false">(7.8+8)/2</f>
        <v>7.9</v>
      </c>
      <c r="F54" s="9"/>
      <c r="G54" s="61" t="n">
        <v>1755.51</v>
      </c>
    </row>
    <row r="55" customFormat="false" ht="15" hidden="false" customHeight="false" outlineLevel="0" collapsed="false">
      <c r="A55" s="8" t="s">
        <v>433</v>
      </c>
      <c r="B55" s="9" t="n">
        <v>27.98</v>
      </c>
      <c r="C55" s="60"/>
      <c r="D55" s="9" t="n">
        <v>5.15</v>
      </c>
      <c r="E55" s="60" t="n">
        <f aca="false">(5+4.4)/2</f>
        <v>4.7</v>
      </c>
      <c r="F55" s="9" t="n">
        <v>0.02</v>
      </c>
      <c r="G55" s="61" t="n">
        <v>1851.46</v>
      </c>
    </row>
    <row r="56" customFormat="false" ht="15" hidden="false" customHeight="false" outlineLevel="0" collapsed="false">
      <c r="A56" s="8" t="s">
        <v>434</v>
      </c>
      <c r="B56" s="9" t="n">
        <v>28.35</v>
      </c>
      <c r="C56" s="60"/>
      <c r="D56" s="9"/>
      <c r="E56" s="60" t="n">
        <f aca="false">(12.2+12.6)/2</f>
        <v>12.4</v>
      </c>
      <c r="F56" s="9"/>
      <c r="G56" s="61" t="n">
        <v>3203.37</v>
      </c>
    </row>
    <row r="57" customFormat="false" ht="15" hidden="false" customHeight="false" outlineLevel="0" collapsed="false">
      <c r="A57" s="8" t="s">
        <v>435</v>
      </c>
      <c r="B57" s="9" t="n">
        <v>28.88</v>
      </c>
      <c r="C57" s="60"/>
      <c r="D57" s="9" t="n">
        <v>4.86</v>
      </c>
      <c r="E57" s="60" t="n">
        <f aca="false">(3.8+3.1)/2</f>
        <v>3.45</v>
      </c>
      <c r="F57" s="9"/>
      <c r="G57" s="61" t="n">
        <v>2610.19</v>
      </c>
    </row>
    <row r="58" customFormat="false" ht="15" hidden="false" customHeight="false" outlineLevel="0" collapsed="false">
      <c r="A58" s="8" t="s">
        <v>436</v>
      </c>
      <c r="B58" s="9" t="n">
        <v>29.38</v>
      </c>
      <c r="C58" s="60"/>
      <c r="D58" s="9" t="n">
        <v>3.6</v>
      </c>
      <c r="E58" s="60" t="n">
        <f aca="false">(7.2+6.4)/2</f>
        <v>6.8</v>
      </c>
      <c r="F58" s="9"/>
      <c r="G58" s="61" t="n">
        <v>2902.21</v>
      </c>
    </row>
    <row r="59" customFormat="false" ht="15" hidden="false" customHeight="false" outlineLevel="0" collapsed="false">
      <c r="A59" s="8" t="s">
        <v>437</v>
      </c>
      <c r="B59" s="9" t="n">
        <v>29.85</v>
      </c>
      <c r="C59" s="60"/>
      <c r="D59" s="9"/>
      <c r="E59" s="60" t="n">
        <f aca="false">(3.7+4.1)/2</f>
        <v>3.9</v>
      </c>
      <c r="F59" s="9"/>
      <c r="G59" s="61" t="n">
        <v>2699.45</v>
      </c>
    </row>
    <row r="60" customFormat="false" ht="16" hidden="false" customHeight="false" outlineLevel="0" collapsed="false">
      <c r="A60" s="13" t="s">
        <v>438</v>
      </c>
      <c r="B60" s="14" t="n">
        <v>30.2</v>
      </c>
      <c r="C60" s="62" t="n">
        <v>2.37</v>
      </c>
      <c r="D60" s="14" t="n">
        <v>2.75</v>
      </c>
      <c r="E60" s="62" t="n">
        <f aca="false">(4.7+4.5)/2</f>
        <v>4.6</v>
      </c>
      <c r="F60" s="14" t="n">
        <v>0.02</v>
      </c>
      <c r="G60" s="63" t="n">
        <v>2513.0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6T07:31:15Z</dcterms:created>
  <dc:creator>Guillaume Charbonnier</dc:creator>
  <dc:description/>
  <dc:language>en-US</dc:language>
  <cp:lastModifiedBy>Guillaume Charbonnier</cp:lastModifiedBy>
  <dcterms:modified xsi:type="dcterms:W3CDTF">2016-11-16T07:48:12Z</dcterms:modified>
  <cp:revision>0</cp:revision>
  <dc:subject/>
  <dc:title/>
</cp:coreProperties>
</file>